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Zhang_Guanglei_professor\ER\ER\宋兰修改V4\Results of 3clf for ER\"/>
    </mc:Choice>
  </mc:AlternateContent>
  <xr:revisionPtr revIDLastSave="0" documentId="13_ncr:1_{2C34E673-D5A1-493E-8EA3-22FBB6977977}" xr6:coauthVersionLast="45" xr6:coauthVersionMax="45" xr10:uidLastSave="{00000000-0000-0000-0000-000000000000}"/>
  <bookViews>
    <workbookView xWindow="-28920" yWindow="-15" windowWidth="29040" windowHeight="16440" xr2:uid="{00000000-000D-0000-FFFF-FFFF00000000}"/>
  </bookViews>
  <sheets>
    <sheet name="Hybrid features" sheetId="1" r:id="rId1"/>
    <sheet name="Clinical features" sheetId="2" r:id="rId2"/>
    <sheet name="Radiomics features" sheetId="3" r:id="rId3"/>
  </sheets>
  <externalReferences>
    <externalReference r:id="rId4"/>
    <externalReference r:id="rId5"/>
  </externalReferences>
  <calcPr calcId="0"/>
</workbook>
</file>

<file path=xl/sharedStrings.xml><?xml version="1.0" encoding="utf-8"?>
<sst xmlns="http://schemas.openxmlformats.org/spreadsheetml/2006/main" count="12" uniqueCount="5">
  <si>
    <t>Top line</t>
    <phoneticPr fontId="18" type="noConversion"/>
  </si>
  <si>
    <t>Training set accuracy (mean±std)</t>
    <phoneticPr fontId="18" type="noConversion"/>
  </si>
  <si>
    <t>Training set  accuracy std</t>
    <phoneticPr fontId="18" type="noConversion"/>
  </si>
  <si>
    <t>Feature number</t>
    <phoneticPr fontId="18" type="noConversion"/>
  </si>
  <si>
    <t xml:space="preserve"> St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5140502261286685E-2"/>
          <c:y val="2.6730222424120063E-2"/>
          <c:w val="0.90785270144803332"/>
          <c:h val="0.83400569520156131"/>
        </c:manualLayout>
      </c:layout>
      <c:lineChart>
        <c:grouping val="standard"/>
        <c:varyColors val="0"/>
        <c:ser>
          <c:idx val="1"/>
          <c:order val="0"/>
          <c:tx>
            <c:strRef>
              <c:f>'Hybrid features'!$C$1</c:f>
              <c:strCache>
                <c:ptCount val="1"/>
                <c:pt idx="0">
                  <c:v>Training set accuracy (mean±std)</c:v>
                </c:pt>
              </c:strCache>
            </c:strRef>
          </c:tx>
          <c:spPr>
            <a:ln w="28575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dPt>
            <c:idx val="2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4-057D-4EC5-90DB-0F9C626962E7}"/>
              </c:ext>
            </c:extLst>
          </c:dPt>
          <c:dPt>
            <c:idx val="350"/>
            <c:marker>
              <c:symbol val="diamond"/>
              <c:size val="8"/>
              <c:spPr>
                <a:solidFill>
                  <a:srgbClr val="C00000"/>
                </a:solidFill>
                <a:ln w="9525">
                  <a:solidFill>
                    <a:schemeClr val="accent6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57D-4EC5-90DB-0F9C626962E7}"/>
              </c:ext>
            </c:extLst>
          </c:dPt>
          <c:dLbls>
            <c:dLbl>
              <c:idx val="350"/>
              <c:layout>
                <c:manualLayout>
                  <c:x val="7.8394481028535596E-3"/>
                  <c:y val="0.12184508268059181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57D-4EC5-90DB-0F9C626962E7}"/>
                </c:ext>
              </c:extLst>
            </c:dLbl>
            <c:spPr>
              <a:solidFill>
                <a:sysClr val="window" lastClr="FFFFFF">
                  <a:alpha val="99000"/>
                </a:sysClr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Hybrid features'!$D:$D</c:f>
                <c:numCache>
                  <c:formatCode>General</c:formatCode>
                  <c:ptCount val="1048576"/>
                  <c:pt idx="0">
                    <c:v>0</c:v>
                  </c:pt>
                  <c:pt idx="1">
                    <c:v>4.4288058345752598E-2</c:v>
                  </c:pt>
                  <c:pt idx="2">
                    <c:v>3.3724259651358002E-2</c:v>
                  </c:pt>
                  <c:pt idx="3">
                    <c:v>3.8954658725394498E-2</c:v>
                  </c:pt>
                  <c:pt idx="4">
                    <c:v>4.78247373261321E-2</c:v>
                  </c:pt>
                  <c:pt idx="5">
                    <c:v>4.6234521876715597E-2</c:v>
                  </c:pt>
                  <c:pt idx="6">
                    <c:v>4.7102977246942603E-2</c:v>
                  </c:pt>
                  <c:pt idx="7">
                    <c:v>4.9105133772951302E-2</c:v>
                  </c:pt>
                  <c:pt idx="8">
                    <c:v>4.8822506740662602E-2</c:v>
                  </c:pt>
                  <c:pt idx="9">
                    <c:v>4.8161424692293002E-2</c:v>
                  </c:pt>
                  <c:pt idx="10">
                    <c:v>4.9037352891037299E-2</c:v>
                  </c:pt>
                  <c:pt idx="11">
                    <c:v>4.4310917434913E-2</c:v>
                  </c:pt>
                  <c:pt idx="12">
                    <c:v>5.8413645587847597E-2</c:v>
                  </c:pt>
                  <c:pt idx="13">
                    <c:v>6.5850304884704794E-2</c:v>
                  </c:pt>
                  <c:pt idx="14">
                    <c:v>6.12912176872243E-2</c:v>
                  </c:pt>
                  <c:pt idx="15">
                    <c:v>6.7610977578863404E-2</c:v>
                  </c:pt>
                  <c:pt idx="16">
                    <c:v>6.1808110047759497E-2</c:v>
                  </c:pt>
                  <c:pt idx="17">
                    <c:v>5.6509318035823403E-2</c:v>
                  </c:pt>
                  <c:pt idx="18">
                    <c:v>6.1714677060057503E-2</c:v>
                  </c:pt>
                  <c:pt idx="19">
                    <c:v>5.0651559592137199E-2</c:v>
                  </c:pt>
                  <c:pt idx="20">
                    <c:v>5.8060565732696301E-2</c:v>
                  </c:pt>
                  <c:pt idx="21">
                    <c:v>6.6008011190174506E-2</c:v>
                  </c:pt>
                  <c:pt idx="22">
                    <c:v>6.27776403662412E-2</c:v>
                  </c:pt>
                  <c:pt idx="23">
                    <c:v>6.2557334328075698E-2</c:v>
                  </c:pt>
                  <c:pt idx="24">
                    <c:v>4.8885584605433997E-2</c:v>
                  </c:pt>
                  <c:pt idx="25">
                    <c:v>5.4935028498643602E-2</c:v>
                  </c:pt>
                  <c:pt idx="26">
                    <c:v>5.6273567894248699E-2</c:v>
                  </c:pt>
                  <c:pt idx="27">
                    <c:v>5.4538147269590199E-2</c:v>
                  </c:pt>
                  <c:pt idx="28">
                    <c:v>4.1754900754142198E-2</c:v>
                  </c:pt>
                  <c:pt idx="29">
                    <c:v>4.5002952779855498E-2</c:v>
                  </c:pt>
                  <c:pt idx="30">
                    <c:v>4.0851161218118402E-2</c:v>
                  </c:pt>
                  <c:pt idx="31">
                    <c:v>3.7962816815918697E-2</c:v>
                  </c:pt>
                  <c:pt idx="32">
                    <c:v>3.7812509832695698E-2</c:v>
                  </c:pt>
                  <c:pt idx="33">
                    <c:v>3.47769132420633E-2</c:v>
                  </c:pt>
                  <c:pt idx="34">
                    <c:v>2.92777889825649E-2</c:v>
                  </c:pt>
                  <c:pt idx="35">
                    <c:v>4.0492319488166201E-2</c:v>
                  </c:pt>
                  <c:pt idx="36">
                    <c:v>4.20927245005717E-2</c:v>
                  </c:pt>
                  <c:pt idx="37">
                    <c:v>3.7790549786944801E-2</c:v>
                  </c:pt>
                  <c:pt idx="38">
                    <c:v>4.7160947259361798E-2</c:v>
                  </c:pt>
                  <c:pt idx="39">
                    <c:v>5.4557724325029602E-2</c:v>
                  </c:pt>
                  <c:pt idx="40">
                    <c:v>6.4458317810718604E-2</c:v>
                  </c:pt>
                  <c:pt idx="41">
                    <c:v>4.9339118274195001E-2</c:v>
                  </c:pt>
                  <c:pt idx="42">
                    <c:v>5.3885267790590802E-2</c:v>
                  </c:pt>
                  <c:pt idx="43">
                    <c:v>4.6881965824606402E-2</c:v>
                  </c:pt>
                  <c:pt idx="44">
                    <c:v>4.7512113588234602E-2</c:v>
                  </c:pt>
                  <c:pt idx="45">
                    <c:v>4.7360343958001802E-2</c:v>
                  </c:pt>
                  <c:pt idx="46">
                    <c:v>5.0860059455575299E-2</c:v>
                  </c:pt>
                  <c:pt idx="47">
                    <c:v>4.8158758576720702E-2</c:v>
                  </c:pt>
                  <c:pt idx="48">
                    <c:v>4.8867898013922002E-2</c:v>
                  </c:pt>
                  <c:pt idx="49">
                    <c:v>3.13298756719219E-2</c:v>
                  </c:pt>
                  <c:pt idx="50">
                    <c:v>3.6121995938513403E-2</c:v>
                  </c:pt>
                  <c:pt idx="51">
                    <c:v>3.6804242160848301E-2</c:v>
                  </c:pt>
                  <c:pt idx="52">
                    <c:v>4.1736472923407798E-2</c:v>
                  </c:pt>
                  <c:pt idx="53">
                    <c:v>4.6437486736317E-2</c:v>
                  </c:pt>
                  <c:pt idx="54">
                    <c:v>3.49252154032954E-2</c:v>
                  </c:pt>
                  <c:pt idx="55">
                    <c:v>3.8560896351909998E-2</c:v>
                  </c:pt>
                  <c:pt idx="56">
                    <c:v>3.7620887197314899E-2</c:v>
                  </c:pt>
                  <c:pt idx="57">
                    <c:v>4.7403111745278399E-2</c:v>
                  </c:pt>
                  <c:pt idx="58">
                    <c:v>4.41243211483478E-2</c:v>
                  </c:pt>
                  <c:pt idx="59">
                    <c:v>4.1034176451040599E-2</c:v>
                  </c:pt>
                  <c:pt idx="60">
                    <c:v>3.8100610416097601E-2</c:v>
                  </c:pt>
                  <c:pt idx="61">
                    <c:v>3.7766254458351502E-2</c:v>
                  </c:pt>
                  <c:pt idx="62">
                    <c:v>3.5670379925941798E-2</c:v>
                  </c:pt>
                  <c:pt idx="63">
                    <c:v>4.1263244534546099E-2</c:v>
                  </c:pt>
                  <c:pt idx="64">
                    <c:v>2.5635113948574099E-2</c:v>
                  </c:pt>
                  <c:pt idx="65">
                    <c:v>2.9874035068502999E-2</c:v>
                  </c:pt>
                  <c:pt idx="66">
                    <c:v>2.7517893543078899E-2</c:v>
                  </c:pt>
                  <c:pt idx="67">
                    <c:v>2.4832804104535301E-2</c:v>
                  </c:pt>
                  <c:pt idx="68">
                    <c:v>3.17549465616399E-2</c:v>
                  </c:pt>
                  <c:pt idx="69">
                    <c:v>3.1678310141057903E-2</c:v>
                  </c:pt>
                  <c:pt idx="70">
                    <c:v>3.7430188235040698E-2</c:v>
                  </c:pt>
                  <c:pt idx="71">
                    <c:v>3.8754458959238798E-2</c:v>
                  </c:pt>
                  <c:pt idx="72">
                    <c:v>3.2299438926463003E-2</c:v>
                  </c:pt>
                  <c:pt idx="73">
                    <c:v>2.8632797814622701E-2</c:v>
                  </c:pt>
                  <c:pt idx="74">
                    <c:v>2.45182463815364E-2</c:v>
                  </c:pt>
                  <c:pt idx="75">
                    <c:v>2.8539346726317801E-2</c:v>
                  </c:pt>
                  <c:pt idx="76">
                    <c:v>2.8539346726317801E-2</c:v>
                  </c:pt>
                  <c:pt idx="77">
                    <c:v>2.86984630196261E-2</c:v>
                  </c:pt>
                  <c:pt idx="78">
                    <c:v>3.1596337693554501E-2</c:v>
                  </c:pt>
                  <c:pt idx="79">
                    <c:v>2.9854137424071701E-2</c:v>
                  </c:pt>
                  <c:pt idx="80">
                    <c:v>2.9780530893608499E-2</c:v>
                  </c:pt>
                  <c:pt idx="81">
                    <c:v>2.8939946944128402E-2</c:v>
                  </c:pt>
                  <c:pt idx="82">
                    <c:v>2.8939946944128402E-2</c:v>
                  </c:pt>
                  <c:pt idx="83">
                    <c:v>3.3224987403911603E-2</c:v>
                  </c:pt>
                  <c:pt idx="84">
                    <c:v>3.7777006006382903E-2</c:v>
                  </c:pt>
                  <c:pt idx="85">
                    <c:v>2.9523637429520501E-2</c:v>
                  </c:pt>
                  <c:pt idx="86">
                    <c:v>3.2424925981376203E-2</c:v>
                  </c:pt>
                  <c:pt idx="87">
                    <c:v>2.2753329987079001E-2</c:v>
                  </c:pt>
                  <c:pt idx="88">
                    <c:v>2.9172716000301399E-2</c:v>
                  </c:pt>
                  <c:pt idx="89">
                    <c:v>2.6181080065338699E-2</c:v>
                  </c:pt>
                  <c:pt idx="90">
                    <c:v>3.6353267590393902E-2</c:v>
                  </c:pt>
                  <c:pt idx="91">
                    <c:v>3.22953131203991E-2</c:v>
                  </c:pt>
                  <c:pt idx="92">
                    <c:v>2.89011248168092E-2</c:v>
                  </c:pt>
                  <c:pt idx="93">
                    <c:v>3.0593822321296399E-2</c:v>
                  </c:pt>
                  <c:pt idx="94">
                    <c:v>2.9629935076610402E-2</c:v>
                  </c:pt>
                  <c:pt idx="95">
                    <c:v>3.7408911737933002E-2</c:v>
                  </c:pt>
                  <c:pt idx="96">
                    <c:v>3.7408911737933002E-2</c:v>
                  </c:pt>
                  <c:pt idx="97">
                    <c:v>3.6321136675397797E-2</c:v>
                  </c:pt>
                  <c:pt idx="98">
                    <c:v>2.9827019285522401E-2</c:v>
                  </c:pt>
                  <c:pt idx="99">
                    <c:v>3.4000490060808901E-2</c:v>
                  </c:pt>
                  <c:pt idx="100">
                    <c:v>3.6176854731976599E-2</c:v>
                  </c:pt>
                  <c:pt idx="101">
                    <c:v>3.4902689959812001E-2</c:v>
                  </c:pt>
                  <c:pt idx="102">
                    <c:v>3.8661549748384497E-2</c:v>
                  </c:pt>
                  <c:pt idx="103">
                    <c:v>3.9409629972578103E-2</c:v>
                  </c:pt>
                  <c:pt idx="104">
                    <c:v>3.5621919351492101E-2</c:v>
                  </c:pt>
                  <c:pt idx="105">
                    <c:v>3.5621919351492101E-2</c:v>
                  </c:pt>
                  <c:pt idx="106">
                    <c:v>3.6609126384159502E-2</c:v>
                  </c:pt>
                  <c:pt idx="107">
                    <c:v>3.64853959846793E-2</c:v>
                  </c:pt>
                  <c:pt idx="108">
                    <c:v>2.8177917651034699E-2</c:v>
                  </c:pt>
                  <c:pt idx="109">
                    <c:v>2.7105491421545901E-2</c:v>
                  </c:pt>
                  <c:pt idx="110">
                    <c:v>2.8151690755203299E-2</c:v>
                  </c:pt>
                  <c:pt idx="111">
                    <c:v>2.2638141332301898E-2</c:v>
                  </c:pt>
                  <c:pt idx="112">
                    <c:v>2.3394169549721899E-2</c:v>
                  </c:pt>
                  <c:pt idx="113">
                    <c:v>2.1059973882351899E-2</c:v>
                  </c:pt>
                  <c:pt idx="114">
                    <c:v>2.9976662366936201E-2</c:v>
                  </c:pt>
                  <c:pt idx="115">
                    <c:v>3.00646903231723E-2</c:v>
                  </c:pt>
                  <c:pt idx="116">
                    <c:v>2.9860275611615798E-2</c:v>
                  </c:pt>
                  <c:pt idx="117">
                    <c:v>3.2115159027136797E-2</c:v>
                  </c:pt>
                  <c:pt idx="118">
                    <c:v>3.5808207808045799E-2</c:v>
                  </c:pt>
                  <c:pt idx="119">
                    <c:v>3.5011675660981997E-2</c:v>
                  </c:pt>
                  <c:pt idx="120">
                    <c:v>3.2377498786391901E-2</c:v>
                  </c:pt>
                  <c:pt idx="121">
                    <c:v>1.8348881372975301E-2</c:v>
                  </c:pt>
                  <c:pt idx="122">
                    <c:v>2.7459002800203199E-2</c:v>
                  </c:pt>
                  <c:pt idx="123">
                    <c:v>2.6148897076139599E-2</c:v>
                  </c:pt>
                  <c:pt idx="124">
                    <c:v>2.32163921821627E-2</c:v>
                  </c:pt>
                  <c:pt idx="125">
                    <c:v>2.06240722095434E-2</c:v>
                  </c:pt>
                  <c:pt idx="126">
                    <c:v>2.26638314934898E-2</c:v>
                  </c:pt>
                  <c:pt idx="127">
                    <c:v>2.06240722095434E-2</c:v>
                  </c:pt>
                  <c:pt idx="128">
                    <c:v>2.26638314934898E-2</c:v>
                  </c:pt>
                  <c:pt idx="129">
                    <c:v>1.93705056463786E-2</c:v>
                  </c:pt>
                  <c:pt idx="130">
                    <c:v>2.0145359222989701E-2</c:v>
                  </c:pt>
                  <c:pt idx="131">
                    <c:v>1.80510133092146E-2</c:v>
                  </c:pt>
                  <c:pt idx="132">
                    <c:v>2.0145359222989701E-2</c:v>
                  </c:pt>
                  <c:pt idx="133">
                    <c:v>2.0153195120191401E-2</c:v>
                  </c:pt>
                  <c:pt idx="134">
                    <c:v>1.93121472478779E-2</c:v>
                  </c:pt>
                  <c:pt idx="135">
                    <c:v>2.3330901704601701E-2</c:v>
                  </c:pt>
                  <c:pt idx="136">
                    <c:v>2.3330901704601701E-2</c:v>
                  </c:pt>
                  <c:pt idx="137">
                    <c:v>2.3330901704601701E-2</c:v>
                  </c:pt>
                  <c:pt idx="138">
                    <c:v>2.3330901704601701E-2</c:v>
                  </c:pt>
                  <c:pt idx="139">
                    <c:v>2.1266959953293502E-2</c:v>
                  </c:pt>
                  <c:pt idx="140">
                    <c:v>2.2620261316860499E-2</c:v>
                  </c:pt>
                  <c:pt idx="141">
                    <c:v>2.2620261316860499E-2</c:v>
                  </c:pt>
                  <c:pt idx="142">
                    <c:v>2.1038322333284599E-2</c:v>
                  </c:pt>
                  <c:pt idx="143">
                    <c:v>3.0372438082462299E-2</c:v>
                  </c:pt>
                  <c:pt idx="144">
                    <c:v>3.3540530010625201E-2</c:v>
                  </c:pt>
                  <c:pt idx="145">
                    <c:v>3.3672954090787299E-2</c:v>
                  </c:pt>
                  <c:pt idx="146">
                    <c:v>2.8667908283163901E-2</c:v>
                  </c:pt>
                  <c:pt idx="147">
                    <c:v>2.6213223542266E-2</c:v>
                  </c:pt>
                  <c:pt idx="148">
                    <c:v>2.8662869090493901E-2</c:v>
                  </c:pt>
                  <c:pt idx="149">
                    <c:v>3.1982260248258801E-2</c:v>
                  </c:pt>
                  <c:pt idx="150">
                    <c:v>2.1703364067000699E-2</c:v>
                  </c:pt>
                  <c:pt idx="151">
                    <c:v>2.82303247894856E-2</c:v>
                  </c:pt>
                  <c:pt idx="152">
                    <c:v>2.8817612257006402E-2</c:v>
                  </c:pt>
                  <c:pt idx="153">
                    <c:v>2.84924865926139E-2</c:v>
                  </c:pt>
                  <c:pt idx="154">
                    <c:v>2.8623931968236298E-2</c:v>
                  </c:pt>
                  <c:pt idx="155">
                    <c:v>2.8623931968236298E-2</c:v>
                  </c:pt>
                  <c:pt idx="156">
                    <c:v>2.78417981829353E-2</c:v>
                  </c:pt>
                  <c:pt idx="157">
                    <c:v>2.59206110917421E-2</c:v>
                  </c:pt>
                  <c:pt idx="158">
                    <c:v>2.8723320038558198E-2</c:v>
                  </c:pt>
                  <c:pt idx="159">
                    <c:v>2.8723320038558198E-2</c:v>
                  </c:pt>
                  <c:pt idx="160">
                    <c:v>2.69667563533659E-2</c:v>
                  </c:pt>
                  <c:pt idx="161">
                    <c:v>2.3553259632086699E-2</c:v>
                  </c:pt>
                  <c:pt idx="162">
                    <c:v>2.3553259632086699E-2</c:v>
                  </c:pt>
                  <c:pt idx="163">
                    <c:v>2.7961127105012199E-2</c:v>
                  </c:pt>
                  <c:pt idx="164">
                    <c:v>2.7961127105012199E-2</c:v>
                  </c:pt>
                  <c:pt idx="165">
                    <c:v>2.5688930848611801E-2</c:v>
                  </c:pt>
                  <c:pt idx="166">
                    <c:v>2.6488982969498701E-2</c:v>
                  </c:pt>
                  <c:pt idx="167">
                    <c:v>2.6488982969498701E-2</c:v>
                  </c:pt>
                  <c:pt idx="168">
                    <c:v>2.1080717909086499E-2</c:v>
                  </c:pt>
                  <c:pt idx="169">
                    <c:v>2.2463204108800799E-2</c:v>
                  </c:pt>
                  <c:pt idx="170">
                    <c:v>2.3090972018141E-2</c:v>
                  </c:pt>
                  <c:pt idx="171">
                    <c:v>2.1080717909086499E-2</c:v>
                  </c:pt>
                  <c:pt idx="172">
                    <c:v>2.1080717909086499E-2</c:v>
                  </c:pt>
                  <c:pt idx="173">
                    <c:v>2.34924381871119E-2</c:v>
                  </c:pt>
                  <c:pt idx="174">
                    <c:v>2.2537406571619199E-2</c:v>
                  </c:pt>
                  <c:pt idx="175">
                    <c:v>2.1118804694683999E-2</c:v>
                  </c:pt>
                  <c:pt idx="176">
                    <c:v>2.2136813684699001E-2</c:v>
                  </c:pt>
                  <c:pt idx="177">
                    <c:v>2.2136813684699001E-2</c:v>
                  </c:pt>
                  <c:pt idx="178">
                    <c:v>2.16623077362025E-2</c:v>
                  </c:pt>
                  <c:pt idx="179">
                    <c:v>2.2136813684699001E-2</c:v>
                  </c:pt>
                  <c:pt idx="180">
                    <c:v>2.1118804694683999E-2</c:v>
                  </c:pt>
                  <c:pt idx="181">
                    <c:v>2.1118804694683999E-2</c:v>
                  </c:pt>
                  <c:pt idx="182">
                    <c:v>2.4642461085520598E-2</c:v>
                  </c:pt>
                  <c:pt idx="183">
                    <c:v>2.09835354051616E-2</c:v>
                  </c:pt>
                  <c:pt idx="184">
                    <c:v>2.5790670965094398E-2</c:v>
                  </c:pt>
                  <c:pt idx="185">
                    <c:v>2.5790670965094398E-2</c:v>
                  </c:pt>
                  <c:pt idx="186">
                    <c:v>2.5598920424995598E-2</c:v>
                  </c:pt>
                  <c:pt idx="187">
                    <c:v>2.5598920424995598E-2</c:v>
                  </c:pt>
                  <c:pt idx="188">
                    <c:v>2.4642461085520598E-2</c:v>
                  </c:pt>
                  <c:pt idx="189">
                    <c:v>2.2009871448052099E-2</c:v>
                  </c:pt>
                  <c:pt idx="190">
                    <c:v>2.5598920424995598E-2</c:v>
                  </c:pt>
                  <c:pt idx="191">
                    <c:v>2.3614841189747E-2</c:v>
                  </c:pt>
                  <c:pt idx="192">
                    <c:v>2.1226694892746499E-2</c:v>
                  </c:pt>
                  <c:pt idx="193">
                    <c:v>2.3530428373753701E-2</c:v>
                  </c:pt>
                  <c:pt idx="194">
                    <c:v>2.4563434166826499E-2</c:v>
                  </c:pt>
                  <c:pt idx="195">
                    <c:v>2.7929378183662701E-2</c:v>
                  </c:pt>
                  <c:pt idx="196">
                    <c:v>2.7929378183662701E-2</c:v>
                  </c:pt>
                  <c:pt idx="197">
                    <c:v>2.8331647040259599E-2</c:v>
                  </c:pt>
                  <c:pt idx="198">
                    <c:v>2.8331647040259599E-2</c:v>
                  </c:pt>
                  <c:pt idx="199">
                    <c:v>2.8331647040259599E-2</c:v>
                  </c:pt>
                  <c:pt idx="200">
                    <c:v>2.8331647040259599E-2</c:v>
                  </c:pt>
                  <c:pt idx="201">
                    <c:v>2.9194356649035601E-2</c:v>
                  </c:pt>
                  <c:pt idx="202">
                    <c:v>2.6355061527492001E-2</c:v>
                  </c:pt>
                  <c:pt idx="203">
                    <c:v>2.8510310371613602E-2</c:v>
                  </c:pt>
                  <c:pt idx="204">
                    <c:v>2.9062678550697801E-2</c:v>
                  </c:pt>
                  <c:pt idx="205">
                    <c:v>2.5735340928409699E-2</c:v>
                  </c:pt>
                  <c:pt idx="206">
                    <c:v>2.5735340928409699E-2</c:v>
                  </c:pt>
                  <c:pt idx="207">
                    <c:v>2.6034696057140001E-2</c:v>
                  </c:pt>
                  <c:pt idx="208">
                    <c:v>2.6034696057140001E-2</c:v>
                  </c:pt>
                  <c:pt idx="209">
                    <c:v>2.7746826496062301E-2</c:v>
                  </c:pt>
                  <c:pt idx="210">
                    <c:v>2.9006422396377799E-2</c:v>
                  </c:pt>
                  <c:pt idx="211">
                    <c:v>3.1826273774195099E-2</c:v>
                  </c:pt>
                  <c:pt idx="212">
                    <c:v>3.0958779964885701E-2</c:v>
                  </c:pt>
                  <c:pt idx="213">
                    <c:v>3.0958779964885701E-2</c:v>
                  </c:pt>
                  <c:pt idx="214">
                    <c:v>2.71334449470019E-2</c:v>
                  </c:pt>
                  <c:pt idx="215">
                    <c:v>2.8119201271156299E-2</c:v>
                  </c:pt>
                  <c:pt idx="216">
                    <c:v>2.8119201271156299E-2</c:v>
                  </c:pt>
                  <c:pt idx="217">
                    <c:v>3.0930132341863301E-2</c:v>
                  </c:pt>
                  <c:pt idx="218">
                    <c:v>3.0930132341863301E-2</c:v>
                  </c:pt>
                  <c:pt idx="219">
                    <c:v>3.0930132341863301E-2</c:v>
                  </c:pt>
                  <c:pt idx="220">
                    <c:v>3.0930132341863301E-2</c:v>
                  </c:pt>
                  <c:pt idx="221">
                    <c:v>3.0930132341863301E-2</c:v>
                  </c:pt>
                  <c:pt idx="222">
                    <c:v>2.91406091609696E-2</c:v>
                  </c:pt>
                  <c:pt idx="223">
                    <c:v>3.4944233651578699E-2</c:v>
                  </c:pt>
                  <c:pt idx="224">
                    <c:v>3.4944233651578699E-2</c:v>
                  </c:pt>
                  <c:pt idx="225">
                    <c:v>3.4944233651578699E-2</c:v>
                  </c:pt>
                  <c:pt idx="226">
                    <c:v>3.4944233651578699E-2</c:v>
                  </c:pt>
                  <c:pt idx="227">
                    <c:v>3.8590311340489403E-2</c:v>
                  </c:pt>
                  <c:pt idx="228">
                    <c:v>4.1927705105730802E-2</c:v>
                  </c:pt>
                  <c:pt idx="229">
                    <c:v>3.8342747987987598E-2</c:v>
                  </c:pt>
                  <c:pt idx="230">
                    <c:v>3.8342747987987598E-2</c:v>
                  </c:pt>
                  <c:pt idx="231">
                    <c:v>3.8342747987987598E-2</c:v>
                  </c:pt>
                  <c:pt idx="232">
                    <c:v>3.8342747987987598E-2</c:v>
                  </c:pt>
                  <c:pt idx="233">
                    <c:v>3.8342747987987598E-2</c:v>
                  </c:pt>
                  <c:pt idx="234">
                    <c:v>3.6586413440263102E-2</c:v>
                  </c:pt>
                  <c:pt idx="235">
                    <c:v>3.6586413440263102E-2</c:v>
                  </c:pt>
                  <c:pt idx="236">
                    <c:v>3.8668384511167699E-2</c:v>
                  </c:pt>
                  <c:pt idx="237">
                    <c:v>3.7302927576065202E-2</c:v>
                  </c:pt>
                  <c:pt idx="238">
                    <c:v>3.7302927576065202E-2</c:v>
                  </c:pt>
                  <c:pt idx="239">
                    <c:v>3.7174337659913702E-2</c:v>
                  </c:pt>
                  <c:pt idx="240">
                    <c:v>3.5718116404279701E-2</c:v>
                  </c:pt>
                  <c:pt idx="241">
                    <c:v>3.7131026912070701E-2</c:v>
                  </c:pt>
                  <c:pt idx="242">
                    <c:v>3.23461843615033E-2</c:v>
                  </c:pt>
                  <c:pt idx="243">
                    <c:v>3.23461843615033E-2</c:v>
                  </c:pt>
                  <c:pt idx="244">
                    <c:v>3.3316185233500897E-2</c:v>
                  </c:pt>
                  <c:pt idx="245">
                    <c:v>3.3316185233500897E-2</c:v>
                  </c:pt>
                  <c:pt idx="246">
                    <c:v>3.1612624031368303E-2</c:v>
                  </c:pt>
                  <c:pt idx="247">
                    <c:v>3.0638991461605598E-2</c:v>
                  </c:pt>
                  <c:pt idx="248">
                    <c:v>3.1612624031368303E-2</c:v>
                  </c:pt>
                  <c:pt idx="249">
                    <c:v>3.1612624031368303E-2</c:v>
                  </c:pt>
                  <c:pt idx="250">
                    <c:v>2.89501471763004E-2</c:v>
                  </c:pt>
                  <c:pt idx="251">
                    <c:v>2.89501471763004E-2</c:v>
                  </c:pt>
                  <c:pt idx="252">
                    <c:v>2.89501471763004E-2</c:v>
                  </c:pt>
                  <c:pt idx="253">
                    <c:v>2.89501471763004E-2</c:v>
                  </c:pt>
                  <c:pt idx="254">
                    <c:v>2.89501471763004E-2</c:v>
                  </c:pt>
                  <c:pt idx="255">
                    <c:v>2.89501471763004E-2</c:v>
                  </c:pt>
                  <c:pt idx="256">
                    <c:v>2.89501471763004E-2</c:v>
                  </c:pt>
                  <c:pt idx="257">
                    <c:v>2.2406637230505001E-2</c:v>
                  </c:pt>
                  <c:pt idx="258">
                    <c:v>2.36070791533106E-2</c:v>
                  </c:pt>
                  <c:pt idx="259">
                    <c:v>2.5859699508039902E-2</c:v>
                  </c:pt>
                  <c:pt idx="260">
                    <c:v>2.5859699508039902E-2</c:v>
                  </c:pt>
                  <c:pt idx="261">
                    <c:v>2.5859699508039902E-2</c:v>
                  </c:pt>
                  <c:pt idx="262">
                    <c:v>2.5859699508039902E-2</c:v>
                  </c:pt>
                  <c:pt idx="263">
                    <c:v>2.5859699508039902E-2</c:v>
                  </c:pt>
                  <c:pt idx="264">
                    <c:v>2.5859699508039902E-2</c:v>
                  </c:pt>
                  <c:pt idx="265">
                    <c:v>2.5859699508039902E-2</c:v>
                  </c:pt>
                  <c:pt idx="266">
                    <c:v>2.3667511368735E-2</c:v>
                  </c:pt>
                  <c:pt idx="267">
                    <c:v>2.3667511368735E-2</c:v>
                  </c:pt>
                  <c:pt idx="268">
                    <c:v>2.5859699508039902E-2</c:v>
                  </c:pt>
                  <c:pt idx="269">
                    <c:v>2.5859699508039902E-2</c:v>
                  </c:pt>
                  <c:pt idx="270">
                    <c:v>2.5859699508039902E-2</c:v>
                  </c:pt>
                  <c:pt idx="271">
                    <c:v>2.5859699508039902E-2</c:v>
                  </c:pt>
                  <c:pt idx="272">
                    <c:v>2.5859699508039902E-2</c:v>
                  </c:pt>
                  <c:pt idx="273">
                    <c:v>2.5859699508039902E-2</c:v>
                  </c:pt>
                  <c:pt idx="274">
                    <c:v>2.5859699508039902E-2</c:v>
                  </c:pt>
                  <c:pt idx="275">
                    <c:v>2.5859699508039902E-2</c:v>
                  </c:pt>
                  <c:pt idx="276">
                    <c:v>2.10063095819489E-2</c:v>
                  </c:pt>
                  <c:pt idx="277">
                    <c:v>2.1062295535639299E-2</c:v>
                  </c:pt>
                  <c:pt idx="278">
                    <c:v>2.1184098109681099E-2</c:v>
                  </c:pt>
                  <c:pt idx="279">
                    <c:v>2.1184098109681099E-2</c:v>
                  </c:pt>
                  <c:pt idx="280">
                    <c:v>2.1184098109681099E-2</c:v>
                  </c:pt>
                  <c:pt idx="281">
                    <c:v>2.3564350170181499E-2</c:v>
                  </c:pt>
                  <c:pt idx="282">
                    <c:v>2.3564350170181499E-2</c:v>
                  </c:pt>
                  <c:pt idx="283">
                    <c:v>2.6648926397718799E-2</c:v>
                  </c:pt>
                  <c:pt idx="284">
                    <c:v>2.4817106989075698E-2</c:v>
                  </c:pt>
                  <c:pt idx="285">
                    <c:v>2.24479783546442E-2</c:v>
                  </c:pt>
                  <c:pt idx="286">
                    <c:v>2.24479783546442E-2</c:v>
                  </c:pt>
                  <c:pt idx="287">
                    <c:v>2.24479783546442E-2</c:v>
                  </c:pt>
                  <c:pt idx="288">
                    <c:v>2.3526621009932601E-2</c:v>
                  </c:pt>
                  <c:pt idx="289">
                    <c:v>2.3526621009932601E-2</c:v>
                  </c:pt>
                  <c:pt idx="290">
                    <c:v>2.3526621009932601E-2</c:v>
                  </c:pt>
                  <c:pt idx="291">
                    <c:v>2.3526621009932601E-2</c:v>
                  </c:pt>
                  <c:pt idx="292">
                    <c:v>2.1352926621200901E-2</c:v>
                  </c:pt>
                  <c:pt idx="293">
                    <c:v>2.1352926621200901E-2</c:v>
                  </c:pt>
                  <c:pt idx="294">
                    <c:v>2.3526621009932601E-2</c:v>
                  </c:pt>
                  <c:pt idx="295">
                    <c:v>2.1352926621200901E-2</c:v>
                  </c:pt>
                  <c:pt idx="296">
                    <c:v>2.3526621009932601E-2</c:v>
                  </c:pt>
                  <c:pt idx="297">
                    <c:v>2.2435154781852901E-2</c:v>
                  </c:pt>
                  <c:pt idx="298">
                    <c:v>2.3401778906623798E-2</c:v>
                  </c:pt>
                  <c:pt idx="299">
                    <c:v>1.9754986413312199E-2</c:v>
                  </c:pt>
                  <c:pt idx="300">
                    <c:v>1.9754986413312199E-2</c:v>
                  </c:pt>
                </c:numCache>
              </c:numRef>
            </c:plus>
            <c:minus>
              <c:numRef>
                <c:f>'Hybrid features'!$D:$D</c:f>
                <c:numCache>
                  <c:formatCode>General</c:formatCode>
                  <c:ptCount val="1048576"/>
                  <c:pt idx="0">
                    <c:v>0</c:v>
                  </c:pt>
                  <c:pt idx="1">
                    <c:v>4.4288058345752598E-2</c:v>
                  </c:pt>
                  <c:pt idx="2">
                    <c:v>3.3724259651358002E-2</c:v>
                  </c:pt>
                  <c:pt idx="3">
                    <c:v>3.8954658725394498E-2</c:v>
                  </c:pt>
                  <c:pt idx="4">
                    <c:v>4.78247373261321E-2</c:v>
                  </c:pt>
                  <c:pt idx="5">
                    <c:v>4.6234521876715597E-2</c:v>
                  </c:pt>
                  <c:pt idx="6">
                    <c:v>4.7102977246942603E-2</c:v>
                  </c:pt>
                  <c:pt idx="7">
                    <c:v>4.9105133772951302E-2</c:v>
                  </c:pt>
                  <c:pt idx="8">
                    <c:v>4.8822506740662602E-2</c:v>
                  </c:pt>
                  <c:pt idx="9">
                    <c:v>4.8161424692293002E-2</c:v>
                  </c:pt>
                  <c:pt idx="10">
                    <c:v>4.9037352891037299E-2</c:v>
                  </c:pt>
                  <c:pt idx="11">
                    <c:v>4.4310917434913E-2</c:v>
                  </c:pt>
                  <c:pt idx="12">
                    <c:v>5.8413645587847597E-2</c:v>
                  </c:pt>
                  <c:pt idx="13">
                    <c:v>6.5850304884704794E-2</c:v>
                  </c:pt>
                  <c:pt idx="14">
                    <c:v>6.12912176872243E-2</c:v>
                  </c:pt>
                  <c:pt idx="15">
                    <c:v>6.7610977578863404E-2</c:v>
                  </c:pt>
                  <c:pt idx="16">
                    <c:v>6.1808110047759497E-2</c:v>
                  </c:pt>
                  <c:pt idx="17">
                    <c:v>5.6509318035823403E-2</c:v>
                  </c:pt>
                  <c:pt idx="18">
                    <c:v>6.1714677060057503E-2</c:v>
                  </c:pt>
                  <c:pt idx="19">
                    <c:v>5.0651559592137199E-2</c:v>
                  </c:pt>
                  <c:pt idx="20">
                    <c:v>5.8060565732696301E-2</c:v>
                  </c:pt>
                  <c:pt idx="21">
                    <c:v>6.6008011190174506E-2</c:v>
                  </c:pt>
                  <c:pt idx="22">
                    <c:v>6.27776403662412E-2</c:v>
                  </c:pt>
                  <c:pt idx="23">
                    <c:v>6.2557334328075698E-2</c:v>
                  </c:pt>
                  <c:pt idx="24">
                    <c:v>4.8885584605433997E-2</c:v>
                  </c:pt>
                  <c:pt idx="25">
                    <c:v>5.4935028498643602E-2</c:v>
                  </c:pt>
                  <c:pt idx="26">
                    <c:v>5.6273567894248699E-2</c:v>
                  </c:pt>
                  <c:pt idx="27">
                    <c:v>5.4538147269590199E-2</c:v>
                  </c:pt>
                  <c:pt idx="28">
                    <c:v>4.1754900754142198E-2</c:v>
                  </c:pt>
                  <c:pt idx="29">
                    <c:v>4.5002952779855498E-2</c:v>
                  </c:pt>
                  <c:pt idx="30">
                    <c:v>4.0851161218118402E-2</c:v>
                  </c:pt>
                  <c:pt idx="31">
                    <c:v>3.7962816815918697E-2</c:v>
                  </c:pt>
                  <c:pt idx="32">
                    <c:v>3.7812509832695698E-2</c:v>
                  </c:pt>
                  <c:pt idx="33">
                    <c:v>3.47769132420633E-2</c:v>
                  </c:pt>
                  <c:pt idx="34">
                    <c:v>2.92777889825649E-2</c:v>
                  </c:pt>
                  <c:pt idx="35">
                    <c:v>4.0492319488166201E-2</c:v>
                  </c:pt>
                  <c:pt idx="36">
                    <c:v>4.20927245005717E-2</c:v>
                  </c:pt>
                  <c:pt idx="37">
                    <c:v>3.7790549786944801E-2</c:v>
                  </c:pt>
                  <c:pt idx="38">
                    <c:v>4.7160947259361798E-2</c:v>
                  </c:pt>
                  <c:pt idx="39">
                    <c:v>5.4557724325029602E-2</c:v>
                  </c:pt>
                  <c:pt idx="40">
                    <c:v>6.4458317810718604E-2</c:v>
                  </c:pt>
                  <c:pt idx="41">
                    <c:v>4.9339118274195001E-2</c:v>
                  </c:pt>
                  <c:pt idx="42">
                    <c:v>5.3885267790590802E-2</c:v>
                  </c:pt>
                  <c:pt idx="43">
                    <c:v>4.6881965824606402E-2</c:v>
                  </c:pt>
                  <c:pt idx="44">
                    <c:v>4.7512113588234602E-2</c:v>
                  </c:pt>
                  <c:pt idx="45">
                    <c:v>4.7360343958001802E-2</c:v>
                  </c:pt>
                  <c:pt idx="46">
                    <c:v>5.0860059455575299E-2</c:v>
                  </c:pt>
                  <c:pt idx="47">
                    <c:v>4.8158758576720702E-2</c:v>
                  </c:pt>
                  <c:pt idx="48">
                    <c:v>4.8867898013922002E-2</c:v>
                  </c:pt>
                  <c:pt idx="49">
                    <c:v>3.13298756719219E-2</c:v>
                  </c:pt>
                  <c:pt idx="50">
                    <c:v>3.6121995938513403E-2</c:v>
                  </c:pt>
                  <c:pt idx="51">
                    <c:v>3.6804242160848301E-2</c:v>
                  </c:pt>
                  <c:pt idx="52">
                    <c:v>4.1736472923407798E-2</c:v>
                  </c:pt>
                  <c:pt idx="53">
                    <c:v>4.6437486736317E-2</c:v>
                  </c:pt>
                  <c:pt idx="54">
                    <c:v>3.49252154032954E-2</c:v>
                  </c:pt>
                  <c:pt idx="55">
                    <c:v>3.8560896351909998E-2</c:v>
                  </c:pt>
                  <c:pt idx="56">
                    <c:v>3.7620887197314899E-2</c:v>
                  </c:pt>
                  <c:pt idx="57">
                    <c:v>4.7403111745278399E-2</c:v>
                  </c:pt>
                  <c:pt idx="58">
                    <c:v>4.41243211483478E-2</c:v>
                  </c:pt>
                  <c:pt idx="59">
                    <c:v>4.1034176451040599E-2</c:v>
                  </c:pt>
                  <c:pt idx="60">
                    <c:v>3.8100610416097601E-2</c:v>
                  </c:pt>
                  <c:pt idx="61">
                    <c:v>3.7766254458351502E-2</c:v>
                  </c:pt>
                  <c:pt idx="62">
                    <c:v>3.5670379925941798E-2</c:v>
                  </c:pt>
                  <c:pt idx="63">
                    <c:v>4.1263244534546099E-2</c:v>
                  </c:pt>
                  <c:pt idx="64">
                    <c:v>2.5635113948574099E-2</c:v>
                  </c:pt>
                  <c:pt idx="65">
                    <c:v>2.9874035068502999E-2</c:v>
                  </c:pt>
                  <c:pt idx="66">
                    <c:v>2.7517893543078899E-2</c:v>
                  </c:pt>
                  <c:pt idx="67">
                    <c:v>2.4832804104535301E-2</c:v>
                  </c:pt>
                  <c:pt idx="68">
                    <c:v>3.17549465616399E-2</c:v>
                  </c:pt>
                  <c:pt idx="69">
                    <c:v>3.1678310141057903E-2</c:v>
                  </c:pt>
                  <c:pt idx="70">
                    <c:v>3.7430188235040698E-2</c:v>
                  </c:pt>
                  <c:pt idx="71">
                    <c:v>3.8754458959238798E-2</c:v>
                  </c:pt>
                  <c:pt idx="72">
                    <c:v>3.2299438926463003E-2</c:v>
                  </c:pt>
                  <c:pt idx="73">
                    <c:v>2.8632797814622701E-2</c:v>
                  </c:pt>
                  <c:pt idx="74">
                    <c:v>2.45182463815364E-2</c:v>
                  </c:pt>
                  <c:pt idx="75">
                    <c:v>2.8539346726317801E-2</c:v>
                  </c:pt>
                  <c:pt idx="76">
                    <c:v>2.8539346726317801E-2</c:v>
                  </c:pt>
                  <c:pt idx="77">
                    <c:v>2.86984630196261E-2</c:v>
                  </c:pt>
                  <c:pt idx="78">
                    <c:v>3.1596337693554501E-2</c:v>
                  </c:pt>
                  <c:pt idx="79">
                    <c:v>2.9854137424071701E-2</c:v>
                  </c:pt>
                  <c:pt idx="80">
                    <c:v>2.9780530893608499E-2</c:v>
                  </c:pt>
                  <c:pt idx="81">
                    <c:v>2.8939946944128402E-2</c:v>
                  </c:pt>
                  <c:pt idx="82">
                    <c:v>2.8939946944128402E-2</c:v>
                  </c:pt>
                  <c:pt idx="83">
                    <c:v>3.3224987403911603E-2</c:v>
                  </c:pt>
                  <c:pt idx="84">
                    <c:v>3.7777006006382903E-2</c:v>
                  </c:pt>
                  <c:pt idx="85">
                    <c:v>2.9523637429520501E-2</c:v>
                  </c:pt>
                  <c:pt idx="86">
                    <c:v>3.2424925981376203E-2</c:v>
                  </c:pt>
                  <c:pt idx="87">
                    <c:v>2.2753329987079001E-2</c:v>
                  </c:pt>
                  <c:pt idx="88">
                    <c:v>2.9172716000301399E-2</c:v>
                  </c:pt>
                  <c:pt idx="89">
                    <c:v>2.6181080065338699E-2</c:v>
                  </c:pt>
                  <c:pt idx="90">
                    <c:v>3.6353267590393902E-2</c:v>
                  </c:pt>
                  <c:pt idx="91">
                    <c:v>3.22953131203991E-2</c:v>
                  </c:pt>
                  <c:pt idx="92">
                    <c:v>2.89011248168092E-2</c:v>
                  </c:pt>
                  <c:pt idx="93">
                    <c:v>3.0593822321296399E-2</c:v>
                  </c:pt>
                  <c:pt idx="94">
                    <c:v>2.9629935076610402E-2</c:v>
                  </c:pt>
                  <c:pt idx="95">
                    <c:v>3.7408911737933002E-2</c:v>
                  </c:pt>
                  <c:pt idx="96">
                    <c:v>3.7408911737933002E-2</c:v>
                  </c:pt>
                  <c:pt idx="97">
                    <c:v>3.6321136675397797E-2</c:v>
                  </c:pt>
                  <c:pt idx="98">
                    <c:v>2.9827019285522401E-2</c:v>
                  </c:pt>
                  <c:pt idx="99">
                    <c:v>3.4000490060808901E-2</c:v>
                  </c:pt>
                  <c:pt idx="100">
                    <c:v>3.6176854731976599E-2</c:v>
                  </c:pt>
                  <c:pt idx="101">
                    <c:v>3.4902689959812001E-2</c:v>
                  </c:pt>
                  <c:pt idx="102">
                    <c:v>3.8661549748384497E-2</c:v>
                  </c:pt>
                  <c:pt idx="103">
                    <c:v>3.9409629972578103E-2</c:v>
                  </c:pt>
                  <c:pt idx="104">
                    <c:v>3.5621919351492101E-2</c:v>
                  </c:pt>
                  <c:pt idx="105">
                    <c:v>3.5621919351492101E-2</c:v>
                  </c:pt>
                  <c:pt idx="106">
                    <c:v>3.6609126384159502E-2</c:v>
                  </c:pt>
                  <c:pt idx="107">
                    <c:v>3.64853959846793E-2</c:v>
                  </c:pt>
                  <c:pt idx="108">
                    <c:v>2.8177917651034699E-2</c:v>
                  </c:pt>
                  <c:pt idx="109">
                    <c:v>2.7105491421545901E-2</c:v>
                  </c:pt>
                  <c:pt idx="110">
                    <c:v>2.8151690755203299E-2</c:v>
                  </c:pt>
                  <c:pt idx="111">
                    <c:v>2.2638141332301898E-2</c:v>
                  </c:pt>
                  <c:pt idx="112">
                    <c:v>2.3394169549721899E-2</c:v>
                  </c:pt>
                  <c:pt idx="113">
                    <c:v>2.1059973882351899E-2</c:v>
                  </c:pt>
                  <c:pt idx="114">
                    <c:v>2.9976662366936201E-2</c:v>
                  </c:pt>
                  <c:pt idx="115">
                    <c:v>3.00646903231723E-2</c:v>
                  </c:pt>
                  <c:pt idx="116">
                    <c:v>2.9860275611615798E-2</c:v>
                  </c:pt>
                  <c:pt idx="117">
                    <c:v>3.2115159027136797E-2</c:v>
                  </c:pt>
                  <c:pt idx="118">
                    <c:v>3.5808207808045799E-2</c:v>
                  </c:pt>
                  <c:pt idx="119">
                    <c:v>3.5011675660981997E-2</c:v>
                  </c:pt>
                  <c:pt idx="120">
                    <c:v>3.2377498786391901E-2</c:v>
                  </c:pt>
                  <c:pt idx="121">
                    <c:v>1.8348881372975301E-2</c:v>
                  </c:pt>
                  <c:pt idx="122">
                    <c:v>2.7459002800203199E-2</c:v>
                  </c:pt>
                  <c:pt idx="123">
                    <c:v>2.6148897076139599E-2</c:v>
                  </c:pt>
                  <c:pt idx="124">
                    <c:v>2.32163921821627E-2</c:v>
                  </c:pt>
                  <c:pt idx="125">
                    <c:v>2.06240722095434E-2</c:v>
                  </c:pt>
                  <c:pt idx="126">
                    <c:v>2.26638314934898E-2</c:v>
                  </c:pt>
                  <c:pt idx="127">
                    <c:v>2.06240722095434E-2</c:v>
                  </c:pt>
                  <c:pt idx="128">
                    <c:v>2.26638314934898E-2</c:v>
                  </c:pt>
                  <c:pt idx="129">
                    <c:v>1.93705056463786E-2</c:v>
                  </c:pt>
                  <c:pt idx="130">
                    <c:v>2.0145359222989701E-2</c:v>
                  </c:pt>
                  <c:pt idx="131">
                    <c:v>1.80510133092146E-2</c:v>
                  </c:pt>
                  <c:pt idx="132">
                    <c:v>2.0145359222989701E-2</c:v>
                  </c:pt>
                  <c:pt idx="133">
                    <c:v>2.0153195120191401E-2</c:v>
                  </c:pt>
                  <c:pt idx="134">
                    <c:v>1.93121472478779E-2</c:v>
                  </c:pt>
                  <c:pt idx="135">
                    <c:v>2.3330901704601701E-2</c:v>
                  </c:pt>
                  <c:pt idx="136">
                    <c:v>2.3330901704601701E-2</c:v>
                  </c:pt>
                  <c:pt idx="137">
                    <c:v>2.3330901704601701E-2</c:v>
                  </c:pt>
                  <c:pt idx="138">
                    <c:v>2.3330901704601701E-2</c:v>
                  </c:pt>
                  <c:pt idx="139">
                    <c:v>2.1266959953293502E-2</c:v>
                  </c:pt>
                  <c:pt idx="140">
                    <c:v>2.2620261316860499E-2</c:v>
                  </c:pt>
                  <c:pt idx="141">
                    <c:v>2.2620261316860499E-2</c:v>
                  </c:pt>
                  <c:pt idx="142">
                    <c:v>2.1038322333284599E-2</c:v>
                  </c:pt>
                  <c:pt idx="143">
                    <c:v>3.0372438082462299E-2</c:v>
                  </c:pt>
                  <c:pt idx="144">
                    <c:v>3.3540530010625201E-2</c:v>
                  </c:pt>
                  <c:pt idx="145">
                    <c:v>3.3672954090787299E-2</c:v>
                  </c:pt>
                  <c:pt idx="146">
                    <c:v>2.8667908283163901E-2</c:v>
                  </c:pt>
                  <c:pt idx="147">
                    <c:v>2.6213223542266E-2</c:v>
                  </c:pt>
                  <c:pt idx="148">
                    <c:v>2.8662869090493901E-2</c:v>
                  </c:pt>
                  <c:pt idx="149">
                    <c:v>3.1982260248258801E-2</c:v>
                  </c:pt>
                  <c:pt idx="150">
                    <c:v>2.1703364067000699E-2</c:v>
                  </c:pt>
                  <c:pt idx="151">
                    <c:v>2.82303247894856E-2</c:v>
                  </c:pt>
                  <c:pt idx="152">
                    <c:v>2.8817612257006402E-2</c:v>
                  </c:pt>
                  <c:pt idx="153">
                    <c:v>2.84924865926139E-2</c:v>
                  </c:pt>
                  <c:pt idx="154">
                    <c:v>2.8623931968236298E-2</c:v>
                  </c:pt>
                  <c:pt idx="155">
                    <c:v>2.8623931968236298E-2</c:v>
                  </c:pt>
                  <c:pt idx="156">
                    <c:v>2.78417981829353E-2</c:v>
                  </c:pt>
                  <c:pt idx="157">
                    <c:v>2.59206110917421E-2</c:v>
                  </c:pt>
                  <c:pt idx="158">
                    <c:v>2.8723320038558198E-2</c:v>
                  </c:pt>
                  <c:pt idx="159">
                    <c:v>2.8723320038558198E-2</c:v>
                  </c:pt>
                  <c:pt idx="160">
                    <c:v>2.69667563533659E-2</c:v>
                  </c:pt>
                  <c:pt idx="161">
                    <c:v>2.3553259632086699E-2</c:v>
                  </c:pt>
                  <c:pt idx="162">
                    <c:v>2.3553259632086699E-2</c:v>
                  </c:pt>
                  <c:pt idx="163">
                    <c:v>2.7961127105012199E-2</c:v>
                  </c:pt>
                  <c:pt idx="164">
                    <c:v>2.7961127105012199E-2</c:v>
                  </c:pt>
                  <c:pt idx="165">
                    <c:v>2.5688930848611801E-2</c:v>
                  </c:pt>
                  <c:pt idx="166">
                    <c:v>2.6488982969498701E-2</c:v>
                  </c:pt>
                  <c:pt idx="167">
                    <c:v>2.6488982969498701E-2</c:v>
                  </c:pt>
                  <c:pt idx="168">
                    <c:v>2.1080717909086499E-2</c:v>
                  </c:pt>
                  <c:pt idx="169">
                    <c:v>2.2463204108800799E-2</c:v>
                  </c:pt>
                  <c:pt idx="170">
                    <c:v>2.3090972018141E-2</c:v>
                  </c:pt>
                  <c:pt idx="171">
                    <c:v>2.1080717909086499E-2</c:v>
                  </c:pt>
                  <c:pt idx="172">
                    <c:v>2.1080717909086499E-2</c:v>
                  </c:pt>
                  <c:pt idx="173">
                    <c:v>2.34924381871119E-2</c:v>
                  </c:pt>
                  <c:pt idx="174">
                    <c:v>2.2537406571619199E-2</c:v>
                  </c:pt>
                  <c:pt idx="175">
                    <c:v>2.1118804694683999E-2</c:v>
                  </c:pt>
                  <c:pt idx="176">
                    <c:v>2.2136813684699001E-2</c:v>
                  </c:pt>
                  <c:pt idx="177">
                    <c:v>2.2136813684699001E-2</c:v>
                  </c:pt>
                  <c:pt idx="178">
                    <c:v>2.16623077362025E-2</c:v>
                  </c:pt>
                  <c:pt idx="179">
                    <c:v>2.2136813684699001E-2</c:v>
                  </c:pt>
                  <c:pt idx="180">
                    <c:v>2.1118804694683999E-2</c:v>
                  </c:pt>
                  <c:pt idx="181">
                    <c:v>2.1118804694683999E-2</c:v>
                  </c:pt>
                  <c:pt idx="182">
                    <c:v>2.4642461085520598E-2</c:v>
                  </c:pt>
                  <c:pt idx="183">
                    <c:v>2.09835354051616E-2</c:v>
                  </c:pt>
                  <c:pt idx="184">
                    <c:v>2.5790670965094398E-2</c:v>
                  </c:pt>
                  <c:pt idx="185">
                    <c:v>2.5790670965094398E-2</c:v>
                  </c:pt>
                  <c:pt idx="186">
                    <c:v>2.5598920424995598E-2</c:v>
                  </c:pt>
                  <c:pt idx="187">
                    <c:v>2.5598920424995598E-2</c:v>
                  </c:pt>
                  <c:pt idx="188">
                    <c:v>2.4642461085520598E-2</c:v>
                  </c:pt>
                  <c:pt idx="189">
                    <c:v>2.2009871448052099E-2</c:v>
                  </c:pt>
                  <c:pt idx="190">
                    <c:v>2.5598920424995598E-2</c:v>
                  </c:pt>
                  <c:pt idx="191">
                    <c:v>2.3614841189747E-2</c:v>
                  </c:pt>
                  <c:pt idx="192">
                    <c:v>2.1226694892746499E-2</c:v>
                  </c:pt>
                  <c:pt idx="193">
                    <c:v>2.3530428373753701E-2</c:v>
                  </c:pt>
                  <c:pt idx="194">
                    <c:v>2.4563434166826499E-2</c:v>
                  </c:pt>
                  <c:pt idx="195">
                    <c:v>2.7929378183662701E-2</c:v>
                  </c:pt>
                  <c:pt idx="196">
                    <c:v>2.7929378183662701E-2</c:v>
                  </c:pt>
                  <c:pt idx="197">
                    <c:v>2.8331647040259599E-2</c:v>
                  </c:pt>
                  <c:pt idx="198">
                    <c:v>2.8331647040259599E-2</c:v>
                  </c:pt>
                  <c:pt idx="199">
                    <c:v>2.8331647040259599E-2</c:v>
                  </c:pt>
                  <c:pt idx="200">
                    <c:v>2.8331647040259599E-2</c:v>
                  </c:pt>
                  <c:pt idx="201">
                    <c:v>2.9194356649035601E-2</c:v>
                  </c:pt>
                  <c:pt idx="202">
                    <c:v>2.6355061527492001E-2</c:v>
                  </c:pt>
                  <c:pt idx="203">
                    <c:v>2.8510310371613602E-2</c:v>
                  </c:pt>
                  <c:pt idx="204">
                    <c:v>2.9062678550697801E-2</c:v>
                  </c:pt>
                  <c:pt idx="205">
                    <c:v>2.5735340928409699E-2</c:v>
                  </c:pt>
                  <c:pt idx="206">
                    <c:v>2.5735340928409699E-2</c:v>
                  </c:pt>
                  <c:pt idx="207">
                    <c:v>2.6034696057140001E-2</c:v>
                  </c:pt>
                  <c:pt idx="208">
                    <c:v>2.6034696057140001E-2</c:v>
                  </c:pt>
                  <c:pt idx="209">
                    <c:v>2.7746826496062301E-2</c:v>
                  </c:pt>
                  <c:pt idx="210">
                    <c:v>2.9006422396377799E-2</c:v>
                  </c:pt>
                  <c:pt idx="211">
                    <c:v>3.1826273774195099E-2</c:v>
                  </c:pt>
                  <c:pt idx="212">
                    <c:v>3.0958779964885701E-2</c:v>
                  </c:pt>
                  <c:pt idx="213">
                    <c:v>3.0958779964885701E-2</c:v>
                  </c:pt>
                  <c:pt idx="214">
                    <c:v>2.71334449470019E-2</c:v>
                  </c:pt>
                  <c:pt idx="215">
                    <c:v>2.8119201271156299E-2</c:v>
                  </c:pt>
                  <c:pt idx="216">
                    <c:v>2.8119201271156299E-2</c:v>
                  </c:pt>
                  <c:pt idx="217">
                    <c:v>3.0930132341863301E-2</c:v>
                  </c:pt>
                  <c:pt idx="218">
                    <c:v>3.0930132341863301E-2</c:v>
                  </c:pt>
                  <c:pt idx="219">
                    <c:v>3.0930132341863301E-2</c:v>
                  </c:pt>
                  <c:pt idx="220">
                    <c:v>3.0930132341863301E-2</c:v>
                  </c:pt>
                  <c:pt idx="221">
                    <c:v>3.0930132341863301E-2</c:v>
                  </c:pt>
                  <c:pt idx="222">
                    <c:v>2.91406091609696E-2</c:v>
                  </c:pt>
                  <c:pt idx="223">
                    <c:v>3.4944233651578699E-2</c:v>
                  </c:pt>
                  <c:pt idx="224">
                    <c:v>3.4944233651578699E-2</c:v>
                  </c:pt>
                  <c:pt idx="225">
                    <c:v>3.4944233651578699E-2</c:v>
                  </c:pt>
                  <c:pt idx="226">
                    <c:v>3.4944233651578699E-2</c:v>
                  </c:pt>
                  <c:pt idx="227">
                    <c:v>3.8590311340489403E-2</c:v>
                  </c:pt>
                  <c:pt idx="228">
                    <c:v>4.1927705105730802E-2</c:v>
                  </c:pt>
                  <c:pt idx="229">
                    <c:v>3.8342747987987598E-2</c:v>
                  </c:pt>
                  <c:pt idx="230">
                    <c:v>3.8342747987987598E-2</c:v>
                  </c:pt>
                  <c:pt idx="231">
                    <c:v>3.8342747987987598E-2</c:v>
                  </c:pt>
                  <c:pt idx="232">
                    <c:v>3.8342747987987598E-2</c:v>
                  </c:pt>
                  <c:pt idx="233">
                    <c:v>3.8342747987987598E-2</c:v>
                  </c:pt>
                  <c:pt idx="234">
                    <c:v>3.6586413440263102E-2</c:v>
                  </c:pt>
                  <c:pt idx="235">
                    <c:v>3.6586413440263102E-2</c:v>
                  </c:pt>
                  <c:pt idx="236">
                    <c:v>3.8668384511167699E-2</c:v>
                  </c:pt>
                  <c:pt idx="237">
                    <c:v>3.7302927576065202E-2</c:v>
                  </c:pt>
                  <c:pt idx="238">
                    <c:v>3.7302927576065202E-2</c:v>
                  </c:pt>
                  <c:pt idx="239">
                    <c:v>3.7174337659913702E-2</c:v>
                  </c:pt>
                  <c:pt idx="240">
                    <c:v>3.5718116404279701E-2</c:v>
                  </c:pt>
                  <c:pt idx="241">
                    <c:v>3.7131026912070701E-2</c:v>
                  </c:pt>
                  <c:pt idx="242">
                    <c:v>3.23461843615033E-2</c:v>
                  </c:pt>
                  <c:pt idx="243">
                    <c:v>3.23461843615033E-2</c:v>
                  </c:pt>
                  <c:pt idx="244">
                    <c:v>3.3316185233500897E-2</c:v>
                  </c:pt>
                  <c:pt idx="245">
                    <c:v>3.3316185233500897E-2</c:v>
                  </c:pt>
                  <c:pt idx="246">
                    <c:v>3.1612624031368303E-2</c:v>
                  </c:pt>
                  <c:pt idx="247">
                    <c:v>3.0638991461605598E-2</c:v>
                  </c:pt>
                  <c:pt idx="248">
                    <c:v>3.1612624031368303E-2</c:v>
                  </c:pt>
                  <c:pt idx="249">
                    <c:v>3.1612624031368303E-2</c:v>
                  </c:pt>
                  <c:pt idx="250">
                    <c:v>2.89501471763004E-2</c:v>
                  </c:pt>
                  <c:pt idx="251">
                    <c:v>2.89501471763004E-2</c:v>
                  </c:pt>
                  <c:pt idx="252">
                    <c:v>2.89501471763004E-2</c:v>
                  </c:pt>
                  <c:pt idx="253">
                    <c:v>2.89501471763004E-2</c:v>
                  </c:pt>
                  <c:pt idx="254">
                    <c:v>2.89501471763004E-2</c:v>
                  </c:pt>
                  <c:pt idx="255">
                    <c:v>2.89501471763004E-2</c:v>
                  </c:pt>
                  <c:pt idx="256">
                    <c:v>2.89501471763004E-2</c:v>
                  </c:pt>
                  <c:pt idx="257">
                    <c:v>2.2406637230505001E-2</c:v>
                  </c:pt>
                  <c:pt idx="258">
                    <c:v>2.36070791533106E-2</c:v>
                  </c:pt>
                  <c:pt idx="259">
                    <c:v>2.5859699508039902E-2</c:v>
                  </c:pt>
                  <c:pt idx="260">
                    <c:v>2.5859699508039902E-2</c:v>
                  </c:pt>
                  <c:pt idx="261">
                    <c:v>2.5859699508039902E-2</c:v>
                  </c:pt>
                  <c:pt idx="262">
                    <c:v>2.5859699508039902E-2</c:v>
                  </c:pt>
                  <c:pt idx="263">
                    <c:v>2.5859699508039902E-2</c:v>
                  </c:pt>
                  <c:pt idx="264">
                    <c:v>2.5859699508039902E-2</c:v>
                  </c:pt>
                  <c:pt idx="265">
                    <c:v>2.5859699508039902E-2</c:v>
                  </c:pt>
                  <c:pt idx="266">
                    <c:v>2.3667511368735E-2</c:v>
                  </c:pt>
                  <c:pt idx="267">
                    <c:v>2.3667511368735E-2</c:v>
                  </c:pt>
                  <c:pt idx="268">
                    <c:v>2.5859699508039902E-2</c:v>
                  </c:pt>
                  <c:pt idx="269">
                    <c:v>2.5859699508039902E-2</c:v>
                  </c:pt>
                  <c:pt idx="270">
                    <c:v>2.5859699508039902E-2</c:v>
                  </c:pt>
                  <c:pt idx="271">
                    <c:v>2.5859699508039902E-2</c:v>
                  </c:pt>
                  <c:pt idx="272">
                    <c:v>2.5859699508039902E-2</c:v>
                  </c:pt>
                  <c:pt idx="273">
                    <c:v>2.5859699508039902E-2</c:v>
                  </c:pt>
                  <c:pt idx="274">
                    <c:v>2.5859699508039902E-2</c:v>
                  </c:pt>
                  <c:pt idx="275">
                    <c:v>2.5859699508039902E-2</c:v>
                  </c:pt>
                  <c:pt idx="276">
                    <c:v>2.10063095819489E-2</c:v>
                  </c:pt>
                  <c:pt idx="277">
                    <c:v>2.1062295535639299E-2</c:v>
                  </c:pt>
                  <c:pt idx="278">
                    <c:v>2.1184098109681099E-2</c:v>
                  </c:pt>
                  <c:pt idx="279">
                    <c:v>2.1184098109681099E-2</c:v>
                  </c:pt>
                  <c:pt idx="280">
                    <c:v>2.1184098109681099E-2</c:v>
                  </c:pt>
                  <c:pt idx="281">
                    <c:v>2.3564350170181499E-2</c:v>
                  </c:pt>
                  <c:pt idx="282">
                    <c:v>2.3564350170181499E-2</c:v>
                  </c:pt>
                  <c:pt idx="283">
                    <c:v>2.6648926397718799E-2</c:v>
                  </c:pt>
                  <c:pt idx="284">
                    <c:v>2.4817106989075698E-2</c:v>
                  </c:pt>
                  <c:pt idx="285">
                    <c:v>2.24479783546442E-2</c:v>
                  </c:pt>
                  <c:pt idx="286">
                    <c:v>2.24479783546442E-2</c:v>
                  </c:pt>
                  <c:pt idx="287">
                    <c:v>2.24479783546442E-2</c:v>
                  </c:pt>
                  <c:pt idx="288">
                    <c:v>2.3526621009932601E-2</c:v>
                  </c:pt>
                  <c:pt idx="289">
                    <c:v>2.3526621009932601E-2</c:v>
                  </c:pt>
                  <c:pt idx="290">
                    <c:v>2.3526621009932601E-2</c:v>
                  </c:pt>
                  <c:pt idx="291">
                    <c:v>2.3526621009932601E-2</c:v>
                  </c:pt>
                  <c:pt idx="292">
                    <c:v>2.1352926621200901E-2</c:v>
                  </c:pt>
                  <c:pt idx="293">
                    <c:v>2.1352926621200901E-2</c:v>
                  </c:pt>
                  <c:pt idx="294">
                    <c:v>2.3526621009932601E-2</c:v>
                  </c:pt>
                  <c:pt idx="295">
                    <c:v>2.1352926621200901E-2</c:v>
                  </c:pt>
                  <c:pt idx="296">
                    <c:v>2.3526621009932601E-2</c:v>
                  </c:pt>
                  <c:pt idx="297">
                    <c:v>2.2435154781852901E-2</c:v>
                  </c:pt>
                  <c:pt idx="298">
                    <c:v>2.3401778906623798E-2</c:v>
                  </c:pt>
                  <c:pt idx="299">
                    <c:v>1.9754986413312199E-2</c:v>
                  </c:pt>
                  <c:pt idx="300">
                    <c:v>1.9754986413312199E-2</c:v>
                  </c:pt>
                </c:numCache>
              </c:numRef>
            </c:minus>
            <c:spPr>
              <a:noFill/>
              <a:ln w="6350" cap="flat" cmpd="sng" algn="ctr">
                <a:solidFill>
                  <a:srgbClr val="A5A5A5">
                    <a:lumMod val="60000"/>
                    <a:lumOff val="40000"/>
                    <a:alpha val="97000"/>
                  </a:srgbClr>
                </a:solidFill>
                <a:round/>
              </a:ln>
              <a:effectLst/>
            </c:spPr>
          </c:errBars>
          <c:val>
            <c:numRef>
              <c:f>'Hybrid features'!$C$2:$C$301</c:f>
              <c:numCache>
                <c:formatCode>General</c:formatCode>
                <c:ptCount val="300"/>
                <c:pt idx="0">
                  <c:v>0.40934426229508097</c:v>
                </c:pt>
                <c:pt idx="1">
                  <c:v>0.45213114754098299</c:v>
                </c:pt>
                <c:pt idx="2">
                  <c:v>0.447049180327868</c:v>
                </c:pt>
                <c:pt idx="3">
                  <c:v>0.45549180327868799</c:v>
                </c:pt>
                <c:pt idx="4">
                  <c:v>0.499863387978142</c:v>
                </c:pt>
                <c:pt idx="5">
                  <c:v>0.53467213114754097</c:v>
                </c:pt>
                <c:pt idx="6">
                  <c:v>0.53633879781420701</c:v>
                </c:pt>
                <c:pt idx="7">
                  <c:v>0.55286885245901596</c:v>
                </c:pt>
                <c:pt idx="8">
                  <c:v>0.533060109289617</c:v>
                </c:pt>
                <c:pt idx="9">
                  <c:v>0.53308743169398898</c:v>
                </c:pt>
                <c:pt idx="10">
                  <c:v>0.52483606557377005</c:v>
                </c:pt>
                <c:pt idx="11">
                  <c:v>0.54467213114753998</c:v>
                </c:pt>
                <c:pt idx="12">
                  <c:v>0.55289617486338805</c:v>
                </c:pt>
                <c:pt idx="13">
                  <c:v>0.59068306010928895</c:v>
                </c:pt>
                <c:pt idx="14">
                  <c:v>0.58901639344262302</c:v>
                </c:pt>
                <c:pt idx="15">
                  <c:v>0.58568306010928906</c:v>
                </c:pt>
                <c:pt idx="16">
                  <c:v>0.59882513661202097</c:v>
                </c:pt>
                <c:pt idx="17">
                  <c:v>0.59054644808743095</c:v>
                </c:pt>
                <c:pt idx="18">
                  <c:v>0.60379781420765</c:v>
                </c:pt>
                <c:pt idx="19">
                  <c:v>0.58054644808743106</c:v>
                </c:pt>
                <c:pt idx="20">
                  <c:v>0.63497267759562803</c:v>
                </c:pt>
                <c:pt idx="21">
                  <c:v>0.62674863387978097</c:v>
                </c:pt>
                <c:pt idx="22">
                  <c:v>0.60374316939890704</c:v>
                </c:pt>
                <c:pt idx="23">
                  <c:v>0.663196721311475</c:v>
                </c:pt>
                <c:pt idx="24">
                  <c:v>0.66811475409835996</c:v>
                </c:pt>
                <c:pt idx="25">
                  <c:v>0.66983606557376996</c:v>
                </c:pt>
                <c:pt idx="26">
                  <c:v>0.65</c:v>
                </c:pt>
                <c:pt idx="27">
                  <c:v>0.65013661202185802</c:v>
                </c:pt>
                <c:pt idx="28">
                  <c:v>0.64849726775956296</c:v>
                </c:pt>
                <c:pt idx="29">
                  <c:v>0.65838797814207595</c:v>
                </c:pt>
                <c:pt idx="30">
                  <c:v>0.65838797814207595</c:v>
                </c:pt>
                <c:pt idx="31">
                  <c:v>0.66163934426229498</c:v>
                </c:pt>
                <c:pt idx="32">
                  <c:v>0.66500000000000004</c:v>
                </c:pt>
                <c:pt idx="33">
                  <c:v>0.66836065573770498</c:v>
                </c:pt>
                <c:pt idx="34">
                  <c:v>0.676502732240437</c:v>
                </c:pt>
                <c:pt idx="35">
                  <c:v>0.67489071038251303</c:v>
                </c:pt>
                <c:pt idx="36">
                  <c:v>0.66994535519125598</c:v>
                </c:pt>
                <c:pt idx="37">
                  <c:v>0.67653005464480798</c:v>
                </c:pt>
                <c:pt idx="38">
                  <c:v>0.70620218579234895</c:v>
                </c:pt>
                <c:pt idx="39">
                  <c:v>0.697978142076502</c:v>
                </c:pt>
                <c:pt idx="40">
                  <c:v>0.70786885245901598</c:v>
                </c:pt>
                <c:pt idx="41">
                  <c:v>0.70622950819672103</c:v>
                </c:pt>
                <c:pt idx="42">
                  <c:v>0.70453551912568302</c:v>
                </c:pt>
                <c:pt idx="43">
                  <c:v>0.697978142076502</c:v>
                </c:pt>
                <c:pt idx="44">
                  <c:v>0.711147540983606</c:v>
                </c:pt>
                <c:pt idx="45">
                  <c:v>0.71112021857923502</c:v>
                </c:pt>
                <c:pt idx="46">
                  <c:v>0.70295081967213102</c:v>
                </c:pt>
                <c:pt idx="47">
                  <c:v>0.73920765027322399</c:v>
                </c:pt>
                <c:pt idx="48">
                  <c:v>0.74426229508196695</c:v>
                </c:pt>
                <c:pt idx="49">
                  <c:v>0.75251366120218499</c:v>
                </c:pt>
                <c:pt idx="50">
                  <c:v>0.75748633879781402</c:v>
                </c:pt>
                <c:pt idx="51">
                  <c:v>0.76245901639344205</c:v>
                </c:pt>
                <c:pt idx="52">
                  <c:v>0.75920765027322401</c:v>
                </c:pt>
                <c:pt idx="53">
                  <c:v>0.76907103825136602</c:v>
                </c:pt>
                <c:pt idx="54">
                  <c:v>0.78877049180327796</c:v>
                </c:pt>
                <c:pt idx="55">
                  <c:v>0.79215846994535499</c:v>
                </c:pt>
                <c:pt idx="56">
                  <c:v>0.77882513661202102</c:v>
                </c:pt>
                <c:pt idx="57">
                  <c:v>0.78213114754098301</c:v>
                </c:pt>
                <c:pt idx="58">
                  <c:v>0.78382513661202102</c:v>
                </c:pt>
                <c:pt idx="59">
                  <c:v>0.78871584699453501</c:v>
                </c:pt>
                <c:pt idx="60">
                  <c:v>0.78707650273223995</c:v>
                </c:pt>
                <c:pt idx="61">
                  <c:v>0.78704918032786797</c:v>
                </c:pt>
                <c:pt idx="62">
                  <c:v>0.79538251366120205</c:v>
                </c:pt>
                <c:pt idx="63">
                  <c:v>0.80693989071038197</c:v>
                </c:pt>
                <c:pt idx="64">
                  <c:v>0.80035519125682997</c:v>
                </c:pt>
                <c:pt idx="65">
                  <c:v>0.80527322404371504</c:v>
                </c:pt>
                <c:pt idx="66">
                  <c:v>0.80366120218579196</c:v>
                </c:pt>
                <c:pt idx="67">
                  <c:v>0.80363387978141998</c:v>
                </c:pt>
                <c:pt idx="68">
                  <c:v>0.798606557377049</c:v>
                </c:pt>
                <c:pt idx="69">
                  <c:v>0.80685792349726704</c:v>
                </c:pt>
                <c:pt idx="70">
                  <c:v>0.80688524590163901</c:v>
                </c:pt>
                <c:pt idx="71">
                  <c:v>0.82002732240437104</c:v>
                </c:pt>
                <c:pt idx="72">
                  <c:v>0.81674863387978103</c:v>
                </c:pt>
                <c:pt idx="73">
                  <c:v>0.831666666666666</c:v>
                </c:pt>
                <c:pt idx="74">
                  <c:v>0.816775956284153</c:v>
                </c:pt>
                <c:pt idx="75">
                  <c:v>0.816775956284153</c:v>
                </c:pt>
                <c:pt idx="76">
                  <c:v>0.82174863387978103</c:v>
                </c:pt>
                <c:pt idx="77">
                  <c:v>0.82341530054644796</c:v>
                </c:pt>
                <c:pt idx="78">
                  <c:v>0.82838797814207599</c:v>
                </c:pt>
                <c:pt idx="79">
                  <c:v>0.83002732240437105</c:v>
                </c:pt>
                <c:pt idx="80">
                  <c:v>0.82838797814207599</c:v>
                </c:pt>
                <c:pt idx="81">
                  <c:v>0.82838797814207599</c:v>
                </c:pt>
                <c:pt idx="82">
                  <c:v>0.82841530054644796</c:v>
                </c:pt>
                <c:pt idx="83">
                  <c:v>0.83827868852458998</c:v>
                </c:pt>
                <c:pt idx="84">
                  <c:v>0.83997267759562799</c:v>
                </c:pt>
                <c:pt idx="85">
                  <c:v>0.83669398907103798</c:v>
                </c:pt>
                <c:pt idx="86">
                  <c:v>0.83663934426229503</c:v>
                </c:pt>
                <c:pt idx="87">
                  <c:v>0.83663934426229503</c:v>
                </c:pt>
                <c:pt idx="88">
                  <c:v>0.83333333333333304</c:v>
                </c:pt>
                <c:pt idx="89">
                  <c:v>0.83499999999999996</c:v>
                </c:pt>
                <c:pt idx="90">
                  <c:v>0.84163934426229503</c:v>
                </c:pt>
                <c:pt idx="91">
                  <c:v>0.843251366120218</c:v>
                </c:pt>
                <c:pt idx="92">
                  <c:v>0.84327868852458998</c:v>
                </c:pt>
                <c:pt idx="93">
                  <c:v>0.84655737704917999</c:v>
                </c:pt>
                <c:pt idx="94">
                  <c:v>0.84322404371584603</c:v>
                </c:pt>
                <c:pt idx="95">
                  <c:v>0.84322404371584603</c:v>
                </c:pt>
                <c:pt idx="96">
                  <c:v>0.84816939890710297</c:v>
                </c:pt>
                <c:pt idx="97">
                  <c:v>0.84489071038251295</c:v>
                </c:pt>
                <c:pt idx="98">
                  <c:v>0.83994535519125602</c:v>
                </c:pt>
                <c:pt idx="99">
                  <c:v>0.83827868852458998</c:v>
                </c:pt>
                <c:pt idx="100">
                  <c:v>0.83991803278688504</c:v>
                </c:pt>
                <c:pt idx="101">
                  <c:v>0.843251366120218</c:v>
                </c:pt>
                <c:pt idx="102">
                  <c:v>0.84650273224043704</c:v>
                </c:pt>
                <c:pt idx="103">
                  <c:v>0.84814207650273199</c:v>
                </c:pt>
                <c:pt idx="104">
                  <c:v>0.84814207650273199</c:v>
                </c:pt>
                <c:pt idx="105">
                  <c:v>0.851420765027322</c:v>
                </c:pt>
                <c:pt idx="106">
                  <c:v>0.85144808743169398</c:v>
                </c:pt>
                <c:pt idx="107">
                  <c:v>0.85311475409836002</c:v>
                </c:pt>
                <c:pt idx="108">
                  <c:v>0.85969945355191202</c:v>
                </c:pt>
                <c:pt idx="109">
                  <c:v>0.86133879781420697</c:v>
                </c:pt>
                <c:pt idx="110">
                  <c:v>0.85969945355191202</c:v>
                </c:pt>
                <c:pt idx="111">
                  <c:v>0.85475409836065497</c:v>
                </c:pt>
                <c:pt idx="112">
                  <c:v>0.85642076502732201</c:v>
                </c:pt>
                <c:pt idx="113">
                  <c:v>0.87948087431694</c:v>
                </c:pt>
                <c:pt idx="114">
                  <c:v>0.87784153005464405</c:v>
                </c:pt>
                <c:pt idx="115">
                  <c:v>0.87950819672131098</c:v>
                </c:pt>
                <c:pt idx="116">
                  <c:v>0.886065573770491</c:v>
                </c:pt>
                <c:pt idx="117">
                  <c:v>0.89434426229508102</c:v>
                </c:pt>
                <c:pt idx="118">
                  <c:v>0.89103825136612003</c:v>
                </c:pt>
                <c:pt idx="119">
                  <c:v>0.89601092896174805</c:v>
                </c:pt>
                <c:pt idx="120">
                  <c:v>0.89439890710382497</c:v>
                </c:pt>
                <c:pt idx="121">
                  <c:v>0.897650273224043</c:v>
                </c:pt>
                <c:pt idx="122">
                  <c:v>0.89928961748633796</c:v>
                </c:pt>
                <c:pt idx="123">
                  <c:v>0.897650273224043</c:v>
                </c:pt>
                <c:pt idx="124">
                  <c:v>0.89767759562841498</c:v>
                </c:pt>
                <c:pt idx="125">
                  <c:v>0.89934426229508202</c:v>
                </c:pt>
                <c:pt idx="126">
                  <c:v>0.89767759562841498</c:v>
                </c:pt>
                <c:pt idx="127">
                  <c:v>0.89934426229508202</c:v>
                </c:pt>
                <c:pt idx="128">
                  <c:v>0.89767759562841498</c:v>
                </c:pt>
                <c:pt idx="129">
                  <c:v>0.90265027322404301</c:v>
                </c:pt>
                <c:pt idx="130">
                  <c:v>0.90101092896174795</c:v>
                </c:pt>
                <c:pt idx="131">
                  <c:v>0.90265027322404301</c:v>
                </c:pt>
                <c:pt idx="132">
                  <c:v>0.89934426229508202</c:v>
                </c:pt>
                <c:pt idx="133">
                  <c:v>0.90428961748633796</c:v>
                </c:pt>
                <c:pt idx="134">
                  <c:v>0.90426229508196698</c:v>
                </c:pt>
                <c:pt idx="135">
                  <c:v>0.90426229508196698</c:v>
                </c:pt>
                <c:pt idx="136">
                  <c:v>0.90426229508196698</c:v>
                </c:pt>
                <c:pt idx="137">
                  <c:v>0.90426229508196698</c:v>
                </c:pt>
                <c:pt idx="138">
                  <c:v>0.89598360655737697</c:v>
                </c:pt>
                <c:pt idx="139">
                  <c:v>0.89434426229508202</c:v>
                </c:pt>
                <c:pt idx="140">
                  <c:v>0.89434426229508202</c:v>
                </c:pt>
                <c:pt idx="141">
                  <c:v>0.89601092896174805</c:v>
                </c:pt>
                <c:pt idx="142">
                  <c:v>0.892786885245901</c:v>
                </c:pt>
                <c:pt idx="143">
                  <c:v>0.89609289617486299</c:v>
                </c:pt>
                <c:pt idx="144">
                  <c:v>0.892786885245901</c:v>
                </c:pt>
                <c:pt idx="145">
                  <c:v>0.89939890710382497</c:v>
                </c:pt>
                <c:pt idx="146">
                  <c:v>0.90431693989071005</c:v>
                </c:pt>
                <c:pt idx="147">
                  <c:v>0.90926229508196699</c:v>
                </c:pt>
                <c:pt idx="148">
                  <c:v>0.91259562841529995</c:v>
                </c:pt>
                <c:pt idx="149">
                  <c:v>0.92084699453551899</c:v>
                </c:pt>
                <c:pt idx="150">
                  <c:v>0.92087431693988997</c:v>
                </c:pt>
                <c:pt idx="151">
                  <c:v>0.91923497267759502</c:v>
                </c:pt>
                <c:pt idx="152">
                  <c:v>0.92251366120218503</c:v>
                </c:pt>
                <c:pt idx="153">
                  <c:v>0.92248633879781405</c:v>
                </c:pt>
                <c:pt idx="154">
                  <c:v>0.92248633879781405</c:v>
                </c:pt>
                <c:pt idx="155">
                  <c:v>0.924125683060109</c:v>
                </c:pt>
                <c:pt idx="156">
                  <c:v>0.92576502732240395</c:v>
                </c:pt>
                <c:pt idx="157">
                  <c:v>0.92245901639344197</c:v>
                </c:pt>
                <c:pt idx="158">
                  <c:v>0.92245901639344197</c:v>
                </c:pt>
                <c:pt idx="159">
                  <c:v>0.92409836065573703</c:v>
                </c:pt>
                <c:pt idx="160">
                  <c:v>0.92243169398907099</c:v>
                </c:pt>
                <c:pt idx="161">
                  <c:v>0.92243169398907099</c:v>
                </c:pt>
                <c:pt idx="162">
                  <c:v>0.92740437158469902</c:v>
                </c:pt>
                <c:pt idx="163">
                  <c:v>0.92740437158469902</c:v>
                </c:pt>
                <c:pt idx="164">
                  <c:v>0.92907103825136605</c:v>
                </c:pt>
                <c:pt idx="165">
                  <c:v>0.93071038251366101</c:v>
                </c:pt>
                <c:pt idx="166">
                  <c:v>0.93071038251366101</c:v>
                </c:pt>
                <c:pt idx="167">
                  <c:v>0.92901639344262299</c:v>
                </c:pt>
                <c:pt idx="168">
                  <c:v>0.92737704918032704</c:v>
                </c:pt>
                <c:pt idx="169">
                  <c:v>0.93071038251366101</c:v>
                </c:pt>
                <c:pt idx="170">
                  <c:v>0.92901639344262299</c:v>
                </c:pt>
                <c:pt idx="171">
                  <c:v>0.92901639344262299</c:v>
                </c:pt>
                <c:pt idx="172">
                  <c:v>0.92901639344262299</c:v>
                </c:pt>
                <c:pt idx="173">
                  <c:v>0.925710382513661</c:v>
                </c:pt>
                <c:pt idx="174">
                  <c:v>0.92237704918032803</c:v>
                </c:pt>
                <c:pt idx="175">
                  <c:v>0.920710382513661</c:v>
                </c:pt>
                <c:pt idx="176">
                  <c:v>0.920710382513661</c:v>
                </c:pt>
                <c:pt idx="177">
                  <c:v>0.91907103825136605</c:v>
                </c:pt>
                <c:pt idx="178">
                  <c:v>0.920710382513661</c:v>
                </c:pt>
                <c:pt idx="179">
                  <c:v>0.92237704918032704</c:v>
                </c:pt>
                <c:pt idx="180">
                  <c:v>0.92237704918032704</c:v>
                </c:pt>
                <c:pt idx="181">
                  <c:v>0.92237704918032704</c:v>
                </c:pt>
                <c:pt idx="182">
                  <c:v>0.92240437158469901</c:v>
                </c:pt>
                <c:pt idx="183">
                  <c:v>0.92404371584699396</c:v>
                </c:pt>
                <c:pt idx="184">
                  <c:v>0.92404371584699396</c:v>
                </c:pt>
                <c:pt idx="185">
                  <c:v>0.92240437158469901</c:v>
                </c:pt>
                <c:pt idx="186">
                  <c:v>0.92240437158469901</c:v>
                </c:pt>
                <c:pt idx="187">
                  <c:v>0.92237704918032704</c:v>
                </c:pt>
                <c:pt idx="188">
                  <c:v>0.92073770491803197</c:v>
                </c:pt>
                <c:pt idx="189">
                  <c:v>0.92240437158469901</c:v>
                </c:pt>
                <c:pt idx="190">
                  <c:v>0.92404371584699396</c:v>
                </c:pt>
                <c:pt idx="191">
                  <c:v>0.925710382513661</c:v>
                </c:pt>
                <c:pt idx="192">
                  <c:v>0.92407103825136605</c:v>
                </c:pt>
                <c:pt idx="193">
                  <c:v>0.92240437158469901</c:v>
                </c:pt>
                <c:pt idx="194">
                  <c:v>0.91737704918032803</c:v>
                </c:pt>
                <c:pt idx="195">
                  <c:v>0.91737704918032803</c:v>
                </c:pt>
                <c:pt idx="196">
                  <c:v>0.91904371584699396</c:v>
                </c:pt>
                <c:pt idx="197">
                  <c:v>0.91904371584699396</c:v>
                </c:pt>
                <c:pt idx="198">
                  <c:v>0.91904371584699396</c:v>
                </c:pt>
                <c:pt idx="199">
                  <c:v>0.91904371584699396</c:v>
                </c:pt>
                <c:pt idx="200">
                  <c:v>0.91576502732240395</c:v>
                </c:pt>
                <c:pt idx="201">
                  <c:v>0.91573770491803197</c:v>
                </c:pt>
                <c:pt idx="202">
                  <c:v>0.91571038251366099</c:v>
                </c:pt>
                <c:pt idx="203">
                  <c:v>0.91734972677595605</c:v>
                </c:pt>
                <c:pt idx="204">
                  <c:v>0.92068306010928902</c:v>
                </c:pt>
                <c:pt idx="205">
                  <c:v>0.92068306010928902</c:v>
                </c:pt>
                <c:pt idx="206">
                  <c:v>0.92232240437158397</c:v>
                </c:pt>
                <c:pt idx="207">
                  <c:v>0.92232240437158397</c:v>
                </c:pt>
                <c:pt idx="208">
                  <c:v>0.93057377049180301</c:v>
                </c:pt>
                <c:pt idx="209">
                  <c:v>0.927295081967213</c:v>
                </c:pt>
                <c:pt idx="210">
                  <c:v>0.92562841530054596</c:v>
                </c:pt>
                <c:pt idx="211">
                  <c:v>0.92726775956284102</c:v>
                </c:pt>
                <c:pt idx="212">
                  <c:v>0.92726775956284102</c:v>
                </c:pt>
                <c:pt idx="213">
                  <c:v>0.92726775956284102</c:v>
                </c:pt>
                <c:pt idx="214">
                  <c:v>0.92562841530054596</c:v>
                </c:pt>
                <c:pt idx="215">
                  <c:v>0.92562841530054596</c:v>
                </c:pt>
                <c:pt idx="216">
                  <c:v>0.92396174863387903</c:v>
                </c:pt>
                <c:pt idx="217">
                  <c:v>0.92396174863387903</c:v>
                </c:pt>
                <c:pt idx="218">
                  <c:v>0.92396174863387903</c:v>
                </c:pt>
                <c:pt idx="219">
                  <c:v>0.92396174863387903</c:v>
                </c:pt>
                <c:pt idx="220">
                  <c:v>0.92396174863387903</c:v>
                </c:pt>
                <c:pt idx="221">
                  <c:v>0.92396174863387903</c:v>
                </c:pt>
                <c:pt idx="222">
                  <c:v>0.92890710382513597</c:v>
                </c:pt>
                <c:pt idx="223">
                  <c:v>0.92890710382513597</c:v>
                </c:pt>
                <c:pt idx="224">
                  <c:v>0.92890710382513597</c:v>
                </c:pt>
                <c:pt idx="225">
                  <c:v>0.92890710382513597</c:v>
                </c:pt>
                <c:pt idx="226">
                  <c:v>0.92893442622950795</c:v>
                </c:pt>
                <c:pt idx="227">
                  <c:v>0.92234972677595595</c:v>
                </c:pt>
                <c:pt idx="228">
                  <c:v>0.920710382513661</c:v>
                </c:pt>
                <c:pt idx="229">
                  <c:v>0.920710382513661</c:v>
                </c:pt>
                <c:pt idx="230">
                  <c:v>0.920710382513661</c:v>
                </c:pt>
                <c:pt idx="231">
                  <c:v>0.920710382513661</c:v>
                </c:pt>
                <c:pt idx="232">
                  <c:v>0.920710382513661</c:v>
                </c:pt>
                <c:pt idx="233">
                  <c:v>0.92565573770491805</c:v>
                </c:pt>
                <c:pt idx="234">
                  <c:v>0.92565573770491805</c:v>
                </c:pt>
                <c:pt idx="235">
                  <c:v>0.92401639344262299</c:v>
                </c:pt>
                <c:pt idx="236">
                  <c:v>0.927295081967213</c:v>
                </c:pt>
                <c:pt idx="237">
                  <c:v>0.927295081967213</c:v>
                </c:pt>
                <c:pt idx="238">
                  <c:v>0.92732240437158397</c:v>
                </c:pt>
                <c:pt idx="239">
                  <c:v>0.92565573770491805</c:v>
                </c:pt>
                <c:pt idx="240">
                  <c:v>0.92401639344262299</c:v>
                </c:pt>
                <c:pt idx="241">
                  <c:v>0.92237704918032704</c:v>
                </c:pt>
                <c:pt idx="242">
                  <c:v>0.92237704918032704</c:v>
                </c:pt>
                <c:pt idx="243">
                  <c:v>0.92401639344262299</c:v>
                </c:pt>
                <c:pt idx="244">
                  <c:v>0.92401639344262299</c:v>
                </c:pt>
                <c:pt idx="245">
                  <c:v>0.92568306010928902</c:v>
                </c:pt>
                <c:pt idx="246">
                  <c:v>0.92734972677595595</c:v>
                </c:pt>
                <c:pt idx="247">
                  <c:v>0.92568306010928902</c:v>
                </c:pt>
                <c:pt idx="248">
                  <c:v>0.92568306010928902</c:v>
                </c:pt>
                <c:pt idx="249">
                  <c:v>0.92568306010928902</c:v>
                </c:pt>
                <c:pt idx="250">
                  <c:v>0.92568306010928902</c:v>
                </c:pt>
                <c:pt idx="251">
                  <c:v>0.92568306010928902</c:v>
                </c:pt>
                <c:pt idx="252">
                  <c:v>0.92568306010928902</c:v>
                </c:pt>
                <c:pt idx="253">
                  <c:v>0.92568306010928902</c:v>
                </c:pt>
                <c:pt idx="254">
                  <c:v>0.92568306010928902</c:v>
                </c:pt>
                <c:pt idx="255">
                  <c:v>0.92568306010928902</c:v>
                </c:pt>
                <c:pt idx="256">
                  <c:v>0.92573770491803198</c:v>
                </c:pt>
                <c:pt idx="257">
                  <c:v>0.92407103825136605</c:v>
                </c:pt>
                <c:pt idx="258">
                  <c:v>0.92573770491803198</c:v>
                </c:pt>
                <c:pt idx="259">
                  <c:v>0.92573770491803198</c:v>
                </c:pt>
                <c:pt idx="260">
                  <c:v>0.92573770491803198</c:v>
                </c:pt>
                <c:pt idx="261">
                  <c:v>0.92573770491803198</c:v>
                </c:pt>
                <c:pt idx="262">
                  <c:v>0.92573770491803198</c:v>
                </c:pt>
                <c:pt idx="263">
                  <c:v>0.92573770491803198</c:v>
                </c:pt>
                <c:pt idx="264">
                  <c:v>0.92573770491803198</c:v>
                </c:pt>
                <c:pt idx="265">
                  <c:v>0.92737704918032704</c:v>
                </c:pt>
                <c:pt idx="266">
                  <c:v>0.92737704918032704</c:v>
                </c:pt>
                <c:pt idx="267">
                  <c:v>0.92573770491803198</c:v>
                </c:pt>
                <c:pt idx="268">
                  <c:v>0.92573770491803198</c:v>
                </c:pt>
                <c:pt idx="269">
                  <c:v>0.92573770491803198</c:v>
                </c:pt>
                <c:pt idx="270">
                  <c:v>0.92573770491803198</c:v>
                </c:pt>
                <c:pt idx="271">
                  <c:v>0.92573770491803198</c:v>
                </c:pt>
                <c:pt idx="272">
                  <c:v>0.92573770491803198</c:v>
                </c:pt>
                <c:pt idx="273">
                  <c:v>0.92573770491803198</c:v>
                </c:pt>
                <c:pt idx="274">
                  <c:v>0.92573770491803198</c:v>
                </c:pt>
                <c:pt idx="275">
                  <c:v>0.92740437158469902</c:v>
                </c:pt>
                <c:pt idx="276">
                  <c:v>0.92737704918032704</c:v>
                </c:pt>
                <c:pt idx="277">
                  <c:v>0.925710382513661</c:v>
                </c:pt>
                <c:pt idx="278">
                  <c:v>0.925710382513661</c:v>
                </c:pt>
                <c:pt idx="279">
                  <c:v>0.925710382513661</c:v>
                </c:pt>
                <c:pt idx="280">
                  <c:v>0.92734972677595595</c:v>
                </c:pt>
                <c:pt idx="281">
                  <c:v>0.92734972677595595</c:v>
                </c:pt>
                <c:pt idx="282">
                  <c:v>0.92898907103825101</c:v>
                </c:pt>
                <c:pt idx="283">
                  <c:v>0.92568306010928902</c:v>
                </c:pt>
                <c:pt idx="284">
                  <c:v>0.92404371584699396</c:v>
                </c:pt>
                <c:pt idx="285">
                  <c:v>0.92404371584699396</c:v>
                </c:pt>
                <c:pt idx="286">
                  <c:v>0.92404371584699396</c:v>
                </c:pt>
                <c:pt idx="287">
                  <c:v>0.92237704918032704</c:v>
                </c:pt>
                <c:pt idx="288">
                  <c:v>0.92237704918032704</c:v>
                </c:pt>
                <c:pt idx="289">
                  <c:v>0.92237704918032704</c:v>
                </c:pt>
                <c:pt idx="290">
                  <c:v>0.92237704918032704</c:v>
                </c:pt>
                <c:pt idx="291">
                  <c:v>0.92401639344262299</c:v>
                </c:pt>
                <c:pt idx="292">
                  <c:v>0.92401639344262299</c:v>
                </c:pt>
                <c:pt idx="293">
                  <c:v>0.92237704918032704</c:v>
                </c:pt>
                <c:pt idx="294">
                  <c:v>0.92401639344262299</c:v>
                </c:pt>
                <c:pt idx="295">
                  <c:v>0.92237704918032704</c:v>
                </c:pt>
                <c:pt idx="296">
                  <c:v>0.92734972677595595</c:v>
                </c:pt>
                <c:pt idx="297">
                  <c:v>0.92904371584699397</c:v>
                </c:pt>
                <c:pt idx="298">
                  <c:v>0.92409836065573703</c:v>
                </c:pt>
                <c:pt idx="299">
                  <c:v>0.92409836065573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7D-4EC5-90DB-0F9C626962E7}"/>
            </c:ext>
          </c:extLst>
        </c:ser>
        <c:ser>
          <c:idx val="4"/>
          <c:order val="2"/>
          <c:tx>
            <c:strRef>
              <c:f>'Hybrid features'!$F$1</c:f>
              <c:strCache>
                <c:ptCount val="1"/>
                <c:pt idx="0">
                  <c:v>Top line</c:v>
                </c:pt>
              </c:strCache>
            </c:strRef>
          </c:tx>
          <c:spPr>
            <a:ln w="28575" cap="rnd" cmpd="sng">
              <a:solidFill>
                <a:srgbClr val="E7E6E6">
                  <a:lumMod val="50000"/>
                </a:srgbClr>
              </a:solidFill>
              <a:prstDash val="sysDot"/>
              <a:round/>
            </a:ln>
            <a:effectLst/>
          </c:spPr>
          <c:marker>
            <c:symbol val="none"/>
          </c:marker>
          <c:dPt>
            <c:idx val="165"/>
            <c:marker>
              <c:symbol val="diamond"/>
              <c:size val="7"/>
              <c:spPr>
                <a:solidFill>
                  <a:srgbClr val="FF0000"/>
                </a:solidFill>
                <a:ln w="9525">
                  <a:solidFill>
                    <a:srgbClr val="FF0000">
                      <a:alpha val="90000"/>
                    </a:srgbClr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1391-40A0-A2DA-0A2A5F43B47F}"/>
              </c:ext>
            </c:extLst>
          </c:dPt>
          <c:dPt>
            <c:idx val="167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1-1391-40A0-A2DA-0A2A5F43B47F}"/>
              </c:ext>
            </c:extLst>
          </c:dPt>
          <c:dLbls>
            <c:dLbl>
              <c:idx val="165"/>
              <c:layout>
                <c:manualLayout>
                  <c:x val="-0.19095282312470185"/>
                  <c:y val="0.2559655228930103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6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600" b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 = </a:t>
                    </a:r>
                    <a:fld id="{1B60F6AC-2D29-4855-BC56-99196DD2977A}" type="CATEGORYNAME">
                      <a:rPr lang="en-US" altLang="zh-CN" sz="1600" b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600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cs typeface="Times New Roman" panose="02020603050405020304" pitchFamily="18" charset="0"/>
                        </a:defRPr>
                      </a:pPr>
                      <a:t>[类别名称]</a:t>
                    </a:fld>
                    <a:r>
                      <a:rPr lang="en-US" altLang="zh-CN" sz="16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, </a:t>
                    </a:r>
                  </a:p>
                  <a:p>
                    <a:pPr>
                      <a:defRPr sz="16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6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ccuracy = </a:t>
                    </a:r>
                    <a:fld id="{693C2EB7-A243-46A6-B839-4E2D1E03C24D}" type="VALUE">
                      <a:rPr lang="en-US" altLang="zh-CN" sz="16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600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cs typeface="Times New Roman" panose="02020603050405020304" pitchFamily="18" charset="0"/>
                        </a:defRPr>
                      </a:pPr>
                      <a:t>[值]</a:t>
                    </a:fld>
                    <a:r>
                      <a:rPr lang="en-US" altLang="zh-CN" sz="16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±0.026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6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6564129434751841"/>
                      <c:h val="0.1132236579764526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F-1391-40A0-A2DA-0A2A5F43B4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ybrid features'!$F$2:$F$301</c:f>
              <c:numCache>
                <c:formatCode>General</c:formatCode>
                <c:ptCount val="300"/>
                <c:pt idx="0">
                  <c:v>0.93071038251366101</c:v>
                </c:pt>
                <c:pt idx="1">
                  <c:v>0.93071038251366101</c:v>
                </c:pt>
                <c:pt idx="2">
                  <c:v>0.93071038251366101</c:v>
                </c:pt>
                <c:pt idx="3">
                  <c:v>0.93071038251366101</c:v>
                </c:pt>
                <c:pt idx="4">
                  <c:v>0.93071038251366101</c:v>
                </c:pt>
                <c:pt idx="5">
                  <c:v>0.93071038251366101</c:v>
                </c:pt>
                <c:pt idx="6">
                  <c:v>0.93071038251366101</c:v>
                </c:pt>
                <c:pt idx="7">
                  <c:v>0.93071038251366101</c:v>
                </c:pt>
                <c:pt idx="8">
                  <c:v>0.93071038251366101</c:v>
                </c:pt>
                <c:pt idx="9">
                  <c:v>0.93071038251366101</c:v>
                </c:pt>
                <c:pt idx="10">
                  <c:v>0.93071038251366101</c:v>
                </c:pt>
                <c:pt idx="11">
                  <c:v>0.93071038251366101</c:v>
                </c:pt>
                <c:pt idx="12">
                  <c:v>0.93071038251366101</c:v>
                </c:pt>
                <c:pt idx="13">
                  <c:v>0.93071038251366101</c:v>
                </c:pt>
                <c:pt idx="14">
                  <c:v>0.93071038251366101</c:v>
                </c:pt>
                <c:pt idx="15">
                  <c:v>0.93071038251366101</c:v>
                </c:pt>
                <c:pt idx="16">
                  <c:v>0.93071038251366101</c:v>
                </c:pt>
                <c:pt idx="17">
                  <c:v>0.93071038251366101</c:v>
                </c:pt>
                <c:pt idx="18">
                  <c:v>0.93071038251366101</c:v>
                </c:pt>
                <c:pt idx="19">
                  <c:v>0.93071038251366101</c:v>
                </c:pt>
                <c:pt idx="20">
                  <c:v>0.93071038251366101</c:v>
                </c:pt>
                <c:pt idx="21">
                  <c:v>0.93071038251366101</c:v>
                </c:pt>
                <c:pt idx="22">
                  <c:v>0.93071038251366101</c:v>
                </c:pt>
                <c:pt idx="23">
                  <c:v>0.93071038251366101</c:v>
                </c:pt>
                <c:pt idx="24">
                  <c:v>0.93071038251366101</c:v>
                </c:pt>
                <c:pt idx="25">
                  <c:v>0.93071038251366101</c:v>
                </c:pt>
                <c:pt idx="26">
                  <c:v>0.93071038251366101</c:v>
                </c:pt>
                <c:pt idx="27">
                  <c:v>0.93071038251366101</c:v>
                </c:pt>
                <c:pt idx="28">
                  <c:v>0.93071038251366101</c:v>
                </c:pt>
                <c:pt idx="29">
                  <c:v>0.93071038251366101</c:v>
                </c:pt>
                <c:pt idx="30">
                  <c:v>0.93071038251366101</c:v>
                </c:pt>
                <c:pt idx="31">
                  <c:v>0.93071038251366101</c:v>
                </c:pt>
                <c:pt idx="32">
                  <c:v>0.93071038251366101</c:v>
                </c:pt>
                <c:pt idx="33">
                  <c:v>0.93071038251366101</c:v>
                </c:pt>
                <c:pt idx="34">
                  <c:v>0.93071038251366101</c:v>
                </c:pt>
                <c:pt idx="35">
                  <c:v>0.93071038251366101</c:v>
                </c:pt>
                <c:pt idx="36">
                  <c:v>0.93071038251366101</c:v>
                </c:pt>
                <c:pt idx="37">
                  <c:v>0.93071038251366101</c:v>
                </c:pt>
                <c:pt idx="38">
                  <c:v>0.93071038251366101</c:v>
                </c:pt>
                <c:pt idx="39">
                  <c:v>0.93071038251366101</c:v>
                </c:pt>
                <c:pt idx="40">
                  <c:v>0.93071038251366101</c:v>
                </c:pt>
                <c:pt idx="41">
                  <c:v>0.93071038251366101</c:v>
                </c:pt>
                <c:pt idx="42">
                  <c:v>0.93071038251366101</c:v>
                </c:pt>
                <c:pt idx="43">
                  <c:v>0.93071038251366101</c:v>
                </c:pt>
                <c:pt idx="44">
                  <c:v>0.93071038251366101</c:v>
                </c:pt>
                <c:pt idx="45">
                  <c:v>0.93071038251366101</c:v>
                </c:pt>
                <c:pt idx="46">
                  <c:v>0.93071038251366101</c:v>
                </c:pt>
                <c:pt idx="47">
                  <c:v>0.93071038251366101</c:v>
                </c:pt>
                <c:pt idx="48">
                  <c:v>0.93071038251366101</c:v>
                </c:pt>
                <c:pt idx="49">
                  <c:v>0.93071038251366101</c:v>
                </c:pt>
                <c:pt idx="50">
                  <c:v>0.93071038251366101</c:v>
                </c:pt>
                <c:pt idx="51">
                  <c:v>0.93071038251366101</c:v>
                </c:pt>
                <c:pt idx="52">
                  <c:v>0.93071038251366101</c:v>
                </c:pt>
                <c:pt idx="53">
                  <c:v>0.93071038251366101</c:v>
                </c:pt>
                <c:pt idx="54">
                  <c:v>0.93071038251366101</c:v>
                </c:pt>
                <c:pt idx="55">
                  <c:v>0.93071038251366101</c:v>
                </c:pt>
                <c:pt idx="56">
                  <c:v>0.93071038251366101</c:v>
                </c:pt>
                <c:pt idx="57">
                  <c:v>0.93071038251366101</c:v>
                </c:pt>
                <c:pt idx="58">
                  <c:v>0.93071038251366101</c:v>
                </c:pt>
                <c:pt idx="59">
                  <c:v>0.93071038251366101</c:v>
                </c:pt>
                <c:pt idx="60">
                  <c:v>0.93071038251366101</c:v>
                </c:pt>
                <c:pt idx="61">
                  <c:v>0.93071038251366101</c:v>
                </c:pt>
                <c:pt idx="62">
                  <c:v>0.93071038251366101</c:v>
                </c:pt>
                <c:pt idx="63">
                  <c:v>0.93071038251366101</c:v>
                </c:pt>
                <c:pt idx="64">
                  <c:v>0.93071038251366101</c:v>
                </c:pt>
                <c:pt idx="65">
                  <c:v>0.93071038251366101</c:v>
                </c:pt>
                <c:pt idx="66">
                  <c:v>0.93071038251366101</c:v>
                </c:pt>
                <c:pt idx="67">
                  <c:v>0.93071038251366101</c:v>
                </c:pt>
                <c:pt idx="68">
                  <c:v>0.93071038251366101</c:v>
                </c:pt>
                <c:pt idx="69">
                  <c:v>0.93071038251366101</c:v>
                </c:pt>
                <c:pt idx="70">
                  <c:v>0.93071038251366101</c:v>
                </c:pt>
                <c:pt idx="71">
                  <c:v>0.93071038251366101</c:v>
                </c:pt>
                <c:pt idx="72">
                  <c:v>0.93071038251366101</c:v>
                </c:pt>
                <c:pt idx="73">
                  <c:v>0.93071038251366101</c:v>
                </c:pt>
                <c:pt idx="74">
                  <c:v>0.93071038251366101</c:v>
                </c:pt>
                <c:pt idx="75">
                  <c:v>0.93071038251366101</c:v>
                </c:pt>
                <c:pt idx="76">
                  <c:v>0.93071038251366101</c:v>
                </c:pt>
                <c:pt idx="77">
                  <c:v>0.93071038251366101</c:v>
                </c:pt>
                <c:pt idx="78">
                  <c:v>0.93071038251366101</c:v>
                </c:pt>
                <c:pt idx="79">
                  <c:v>0.93071038251366101</c:v>
                </c:pt>
                <c:pt idx="80">
                  <c:v>0.93071038251366101</c:v>
                </c:pt>
                <c:pt idx="81">
                  <c:v>0.93071038251366101</c:v>
                </c:pt>
                <c:pt idx="82">
                  <c:v>0.93071038251366101</c:v>
                </c:pt>
                <c:pt idx="83">
                  <c:v>0.93071038251366101</c:v>
                </c:pt>
                <c:pt idx="84">
                  <c:v>0.93071038251366101</c:v>
                </c:pt>
                <c:pt idx="85">
                  <c:v>0.93071038251366101</c:v>
                </c:pt>
                <c:pt idx="86">
                  <c:v>0.93071038251366101</c:v>
                </c:pt>
                <c:pt idx="87">
                  <c:v>0.93071038251366101</c:v>
                </c:pt>
                <c:pt idx="88">
                  <c:v>0.93071038251366101</c:v>
                </c:pt>
                <c:pt idx="89">
                  <c:v>0.93071038251366101</c:v>
                </c:pt>
                <c:pt idx="90">
                  <c:v>0.93071038251366101</c:v>
                </c:pt>
                <c:pt idx="91">
                  <c:v>0.93071038251366101</c:v>
                </c:pt>
                <c:pt idx="92">
                  <c:v>0.93071038251366101</c:v>
                </c:pt>
                <c:pt idx="93">
                  <c:v>0.93071038251366101</c:v>
                </c:pt>
                <c:pt idx="94">
                  <c:v>0.93071038251366101</c:v>
                </c:pt>
                <c:pt idx="95">
                  <c:v>0.93071038251366101</c:v>
                </c:pt>
                <c:pt idx="96">
                  <c:v>0.93071038251366101</c:v>
                </c:pt>
                <c:pt idx="97">
                  <c:v>0.93071038251366101</c:v>
                </c:pt>
                <c:pt idx="98">
                  <c:v>0.93071038251366101</c:v>
                </c:pt>
                <c:pt idx="99">
                  <c:v>0.93071038251366101</c:v>
                </c:pt>
                <c:pt idx="100">
                  <c:v>0.93071038251366101</c:v>
                </c:pt>
                <c:pt idx="101">
                  <c:v>0.93071038251366101</c:v>
                </c:pt>
                <c:pt idx="102">
                  <c:v>0.93071038251366101</c:v>
                </c:pt>
                <c:pt idx="103">
                  <c:v>0.93071038251366101</c:v>
                </c:pt>
                <c:pt idx="104">
                  <c:v>0.93071038251366101</c:v>
                </c:pt>
                <c:pt idx="105">
                  <c:v>0.93071038251366101</c:v>
                </c:pt>
                <c:pt idx="106">
                  <c:v>0.93071038251366101</c:v>
                </c:pt>
                <c:pt idx="107">
                  <c:v>0.93071038251366101</c:v>
                </c:pt>
                <c:pt idx="108">
                  <c:v>0.93071038251366101</c:v>
                </c:pt>
                <c:pt idx="109">
                  <c:v>0.93071038251366101</c:v>
                </c:pt>
                <c:pt idx="110">
                  <c:v>0.93071038251366101</c:v>
                </c:pt>
                <c:pt idx="111">
                  <c:v>0.93071038251366101</c:v>
                </c:pt>
                <c:pt idx="112">
                  <c:v>0.93071038251366101</c:v>
                </c:pt>
                <c:pt idx="113">
                  <c:v>0.93071038251366101</c:v>
                </c:pt>
                <c:pt idx="114">
                  <c:v>0.93071038251366101</c:v>
                </c:pt>
                <c:pt idx="115">
                  <c:v>0.93071038251366101</c:v>
                </c:pt>
                <c:pt idx="116">
                  <c:v>0.93071038251366101</c:v>
                </c:pt>
                <c:pt idx="117">
                  <c:v>0.93071038251366101</c:v>
                </c:pt>
                <c:pt idx="118">
                  <c:v>0.93071038251366101</c:v>
                </c:pt>
                <c:pt idx="119">
                  <c:v>0.93071038251366101</c:v>
                </c:pt>
                <c:pt idx="120">
                  <c:v>0.93071038251366101</c:v>
                </c:pt>
                <c:pt idx="121">
                  <c:v>0.93071038251366101</c:v>
                </c:pt>
                <c:pt idx="122">
                  <c:v>0.93071038251366101</c:v>
                </c:pt>
                <c:pt idx="123">
                  <c:v>0.93071038251366101</c:v>
                </c:pt>
                <c:pt idx="124">
                  <c:v>0.93071038251366101</c:v>
                </c:pt>
                <c:pt idx="125">
                  <c:v>0.93071038251366101</c:v>
                </c:pt>
                <c:pt idx="126">
                  <c:v>0.93071038251366101</c:v>
                </c:pt>
                <c:pt idx="127">
                  <c:v>0.93071038251366101</c:v>
                </c:pt>
                <c:pt idx="128">
                  <c:v>0.93071038251366101</c:v>
                </c:pt>
                <c:pt idx="129">
                  <c:v>0.93071038251366101</c:v>
                </c:pt>
                <c:pt idx="130">
                  <c:v>0.93071038251366101</c:v>
                </c:pt>
                <c:pt idx="131">
                  <c:v>0.93071038251366101</c:v>
                </c:pt>
                <c:pt idx="132">
                  <c:v>0.93071038251366101</c:v>
                </c:pt>
                <c:pt idx="133">
                  <c:v>0.93071038251366101</c:v>
                </c:pt>
                <c:pt idx="134">
                  <c:v>0.93071038251366101</c:v>
                </c:pt>
                <c:pt idx="135">
                  <c:v>0.93071038251366101</c:v>
                </c:pt>
                <c:pt idx="136">
                  <c:v>0.93071038251366101</c:v>
                </c:pt>
                <c:pt idx="137">
                  <c:v>0.93071038251366101</c:v>
                </c:pt>
                <c:pt idx="138">
                  <c:v>0.93071038251366101</c:v>
                </c:pt>
                <c:pt idx="139">
                  <c:v>0.93071038251366101</c:v>
                </c:pt>
                <c:pt idx="140">
                  <c:v>0.93071038251366101</c:v>
                </c:pt>
                <c:pt idx="141">
                  <c:v>0.93071038251366101</c:v>
                </c:pt>
                <c:pt idx="142">
                  <c:v>0.93071038251366101</c:v>
                </c:pt>
                <c:pt idx="143">
                  <c:v>0.93071038251366101</c:v>
                </c:pt>
                <c:pt idx="144">
                  <c:v>0.93071038251366101</c:v>
                </c:pt>
                <c:pt idx="145">
                  <c:v>0.93071038251366101</c:v>
                </c:pt>
                <c:pt idx="146">
                  <c:v>0.93071038251366101</c:v>
                </c:pt>
                <c:pt idx="147">
                  <c:v>0.93071038251366101</c:v>
                </c:pt>
                <c:pt idx="148">
                  <c:v>0.93071038251366101</c:v>
                </c:pt>
                <c:pt idx="149">
                  <c:v>0.93071038251366101</c:v>
                </c:pt>
                <c:pt idx="150">
                  <c:v>0.93071038251366101</c:v>
                </c:pt>
                <c:pt idx="151">
                  <c:v>0.93071038251366101</c:v>
                </c:pt>
                <c:pt idx="152">
                  <c:v>0.93071038251366101</c:v>
                </c:pt>
                <c:pt idx="153">
                  <c:v>0.93071038251366101</c:v>
                </c:pt>
                <c:pt idx="154">
                  <c:v>0.93071038251366101</c:v>
                </c:pt>
                <c:pt idx="155">
                  <c:v>0.93071038251366101</c:v>
                </c:pt>
                <c:pt idx="156">
                  <c:v>0.93071038251366101</c:v>
                </c:pt>
                <c:pt idx="157">
                  <c:v>0.93071038251366101</c:v>
                </c:pt>
                <c:pt idx="158">
                  <c:v>0.93071038251366101</c:v>
                </c:pt>
                <c:pt idx="159">
                  <c:v>0.93071038251366101</c:v>
                </c:pt>
                <c:pt idx="160">
                  <c:v>0.93071038251366101</c:v>
                </c:pt>
                <c:pt idx="161">
                  <c:v>0.93071038251366101</c:v>
                </c:pt>
                <c:pt idx="162">
                  <c:v>0.93071038251366101</c:v>
                </c:pt>
                <c:pt idx="163">
                  <c:v>0.93071038251366101</c:v>
                </c:pt>
                <c:pt idx="164">
                  <c:v>0.93071038251366101</c:v>
                </c:pt>
                <c:pt idx="165">
                  <c:v>0.93071038251366101</c:v>
                </c:pt>
                <c:pt idx="166">
                  <c:v>0.93071038251366101</c:v>
                </c:pt>
                <c:pt idx="167">
                  <c:v>0.93071038251366101</c:v>
                </c:pt>
                <c:pt idx="168">
                  <c:v>0.93071038251366101</c:v>
                </c:pt>
                <c:pt idx="169">
                  <c:v>0.93071038251366101</c:v>
                </c:pt>
                <c:pt idx="170">
                  <c:v>0.93071038251366101</c:v>
                </c:pt>
                <c:pt idx="171">
                  <c:v>0.93071038251366101</c:v>
                </c:pt>
                <c:pt idx="172">
                  <c:v>0.93071038251366101</c:v>
                </c:pt>
                <c:pt idx="173">
                  <c:v>0.93071038251366101</c:v>
                </c:pt>
                <c:pt idx="174">
                  <c:v>0.93071038251366101</c:v>
                </c:pt>
                <c:pt idx="175">
                  <c:v>0.93071038251366101</c:v>
                </c:pt>
                <c:pt idx="176">
                  <c:v>0.93071038251366101</c:v>
                </c:pt>
                <c:pt idx="177">
                  <c:v>0.93071038251366101</c:v>
                </c:pt>
                <c:pt idx="178">
                  <c:v>0.93071038251366101</c:v>
                </c:pt>
                <c:pt idx="179">
                  <c:v>0.93071038251366101</c:v>
                </c:pt>
                <c:pt idx="180">
                  <c:v>0.93071038251366101</c:v>
                </c:pt>
                <c:pt idx="181">
                  <c:v>0.93071038251366101</c:v>
                </c:pt>
                <c:pt idx="182">
                  <c:v>0.93071038251366101</c:v>
                </c:pt>
                <c:pt idx="183">
                  <c:v>0.93071038251366101</c:v>
                </c:pt>
                <c:pt idx="184">
                  <c:v>0.93071038251366101</c:v>
                </c:pt>
                <c:pt idx="185">
                  <c:v>0.93071038251366101</c:v>
                </c:pt>
                <c:pt idx="186">
                  <c:v>0.93071038251366101</c:v>
                </c:pt>
                <c:pt idx="187">
                  <c:v>0.93071038251366101</c:v>
                </c:pt>
                <c:pt idx="188">
                  <c:v>0.93071038251366101</c:v>
                </c:pt>
                <c:pt idx="189">
                  <c:v>0.93071038251366101</c:v>
                </c:pt>
                <c:pt idx="190">
                  <c:v>0.93071038251366101</c:v>
                </c:pt>
                <c:pt idx="191">
                  <c:v>0.93071038251366101</c:v>
                </c:pt>
                <c:pt idx="192">
                  <c:v>0.93071038251366101</c:v>
                </c:pt>
                <c:pt idx="193">
                  <c:v>0.93071038251366101</c:v>
                </c:pt>
                <c:pt idx="194">
                  <c:v>0.93071038251366101</c:v>
                </c:pt>
                <c:pt idx="195">
                  <c:v>0.93071038251366101</c:v>
                </c:pt>
                <c:pt idx="196">
                  <c:v>0.93071038251366101</c:v>
                </c:pt>
                <c:pt idx="197">
                  <c:v>0.93071038251366101</c:v>
                </c:pt>
                <c:pt idx="198">
                  <c:v>0.93071038251366101</c:v>
                </c:pt>
                <c:pt idx="199">
                  <c:v>0.93071038251366101</c:v>
                </c:pt>
                <c:pt idx="200">
                  <c:v>0.93071038251366101</c:v>
                </c:pt>
                <c:pt idx="201">
                  <c:v>0.93071038251366101</c:v>
                </c:pt>
                <c:pt idx="202">
                  <c:v>0.93071038251366101</c:v>
                </c:pt>
                <c:pt idx="203">
                  <c:v>0.93071038251366101</c:v>
                </c:pt>
                <c:pt idx="204">
                  <c:v>0.93071038251366101</c:v>
                </c:pt>
                <c:pt idx="205">
                  <c:v>0.93071038251366101</c:v>
                </c:pt>
                <c:pt idx="206">
                  <c:v>0.93071038251366101</c:v>
                </c:pt>
                <c:pt idx="207">
                  <c:v>0.93071038251366101</c:v>
                </c:pt>
                <c:pt idx="208">
                  <c:v>0.93071038251366101</c:v>
                </c:pt>
                <c:pt idx="209">
                  <c:v>0.93071038251366101</c:v>
                </c:pt>
                <c:pt idx="210">
                  <c:v>0.93071038251366101</c:v>
                </c:pt>
                <c:pt idx="211">
                  <c:v>0.93071038251366101</c:v>
                </c:pt>
                <c:pt idx="212">
                  <c:v>0.93071038251366101</c:v>
                </c:pt>
                <c:pt idx="213">
                  <c:v>0.93071038251366101</c:v>
                </c:pt>
                <c:pt idx="214">
                  <c:v>0.93071038251366101</c:v>
                </c:pt>
                <c:pt idx="215">
                  <c:v>0.93071038251366101</c:v>
                </c:pt>
                <c:pt idx="216">
                  <c:v>0.93071038251366101</c:v>
                </c:pt>
                <c:pt idx="217">
                  <c:v>0.93071038251366101</c:v>
                </c:pt>
                <c:pt idx="218">
                  <c:v>0.93071038251366101</c:v>
                </c:pt>
                <c:pt idx="219">
                  <c:v>0.93071038251366101</c:v>
                </c:pt>
                <c:pt idx="220">
                  <c:v>0.93071038251366101</c:v>
                </c:pt>
                <c:pt idx="221">
                  <c:v>0.93071038251366101</c:v>
                </c:pt>
                <c:pt idx="222">
                  <c:v>0.93071038251366101</c:v>
                </c:pt>
                <c:pt idx="223">
                  <c:v>0.93071038251366101</c:v>
                </c:pt>
                <c:pt idx="224">
                  <c:v>0.93071038251366101</c:v>
                </c:pt>
                <c:pt idx="225">
                  <c:v>0.93071038251366101</c:v>
                </c:pt>
                <c:pt idx="226">
                  <c:v>0.93071038251366101</c:v>
                </c:pt>
                <c:pt idx="227">
                  <c:v>0.93071038251366101</c:v>
                </c:pt>
                <c:pt idx="228">
                  <c:v>0.93071038251366101</c:v>
                </c:pt>
                <c:pt idx="229">
                  <c:v>0.93071038251366101</c:v>
                </c:pt>
                <c:pt idx="230">
                  <c:v>0.93071038251366101</c:v>
                </c:pt>
                <c:pt idx="231">
                  <c:v>0.93071038251366101</c:v>
                </c:pt>
                <c:pt idx="232">
                  <c:v>0.93071038251366101</c:v>
                </c:pt>
                <c:pt idx="233">
                  <c:v>0.93071038251366101</c:v>
                </c:pt>
                <c:pt idx="234">
                  <c:v>0.93071038251366101</c:v>
                </c:pt>
                <c:pt idx="235">
                  <c:v>0.93071038251366101</c:v>
                </c:pt>
                <c:pt idx="236">
                  <c:v>0.93071038251366101</c:v>
                </c:pt>
                <c:pt idx="237">
                  <c:v>0.93071038251366101</c:v>
                </c:pt>
                <c:pt idx="238">
                  <c:v>0.93071038251366101</c:v>
                </c:pt>
                <c:pt idx="239">
                  <c:v>0.93071038251366101</c:v>
                </c:pt>
                <c:pt idx="240">
                  <c:v>0.93071038251366101</c:v>
                </c:pt>
                <c:pt idx="241">
                  <c:v>0.93071038251366101</c:v>
                </c:pt>
                <c:pt idx="242">
                  <c:v>0.93071038251366101</c:v>
                </c:pt>
                <c:pt idx="243">
                  <c:v>0.93071038251366101</c:v>
                </c:pt>
                <c:pt idx="244">
                  <c:v>0.93071038251366101</c:v>
                </c:pt>
                <c:pt idx="245">
                  <c:v>0.93071038251366101</c:v>
                </c:pt>
                <c:pt idx="246">
                  <c:v>0.93071038251366101</c:v>
                </c:pt>
                <c:pt idx="247">
                  <c:v>0.93071038251366101</c:v>
                </c:pt>
                <c:pt idx="248">
                  <c:v>0.93071038251366101</c:v>
                </c:pt>
                <c:pt idx="249">
                  <c:v>0.93071038251366101</c:v>
                </c:pt>
                <c:pt idx="250">
                  <c:v>0.93071038251366101</c:v>
                </c:pt>
                <c:pt idx="251">
                  <c:v>0.93071038251366101</c:v>
                </c:pt>
                <c:pt idx="252">
                  <c:v>0.93071038251366101</c:v>
                </c:pt>
                <c:pt idx="253">
                  <c:v>0.93071038251366101</c:v>
                </c:pt>
                <c:pt idx="254">
                  <c:v>0.93071038251366101</c:v>
                </c:pt>
                <c:pt idx="255">
                  <c:v>0.93071038251366101</c:v>
                </c:pt>
                <c:pt idx="256">
                  <c:v>0.93071038251366101</c:v>
                </c:pt>
                <c:pt idx="257">
                  <c:v>0.93071038251366101</c:v>
                </c:pt>
                <c:pt idx="258">
                  <c:v>0.93071038251366101</c:v>
                </c:pt>
                <c:pt idx="259">
                  <c:v>0.93071038251366101</c:v>
                </c:pt>
                <c:pt idx="260">
                  <c:v>0.93071038251366101</c:v>
                </c:pt>
                <c:pt idx="261">
                  <c:v>0.93071038251366101</c:v>
                </c:pt>
                <c:pt idx="262">
                  <c:v>0.93071038251366101</c:v>
                </c:pt>
                <c:pt idx="263">
                  <c:v>0.93071038251366101</c:v>
                </c:pt>
                <c:pt idx="264">
                  <c:v>0.93071038251366101</c:v>
                </c:pt>
                <c:pt idx="265">
                  <c:v>0.93071038251366101</c:v>
                </c:pt>
                <c:pt idx="266">
                  <c:v>0.93071038251366101</c:v>
                </c:pt>
                <c:pt idx="267">
                  <c:v>0.93071038251366101</c:v>
                </c:pt>
                <c:pt idx="268">
                  <c:v>0.93071038251366101</c:v>
                </c:pt>
                <c:pt idx="269">
                  <c:v>0.93071038251366101</c:v>
                </c:pt>
                <c:pt idx="270">
                  <c:v>0.93071038251366101</c:v>
                </c:pt>
                <c:pt idx="271">
                  <c:v>0.93071038251366101</c:v>
                </c:pt>
                <c:pt idx="272">
                  <c:v>0.93071038251366101</c:v>
                </c:pt>
                <c:pt idx="273">
                  <c:v>0.93071038251366101</c:v>
                </c:pt>
                <c:pt idx="274">
                  <c:v>0.93071038251366101</c:v>
                </c:pt>
                <c:pt idx="275">
                  <c:v>0.93071038251366101</c:v>
                </c:pt>
                <c:pt idx="276">
                  <c:v>0.93071038251366101</c:v>
                </c:pt>
                <c:pt idx="277">
                  <c:v>0.93071038251366101</c:v>
                </c:pt>
                <c:pt idx="278">
                  <c:v>0.93071038251366101</c:v>
                </c:pt>
                <c:pt idx="279">
                  <c:v>0.93071038251366101</c:v>
                </c:pt>
                <c:pt idx="280">
                  <c:v>0.93071038251366101</c:v>
                </c:pt>
                <c:pt idx="281">
                  <c:v>0.93071038251366101</c:v>
                </c:pt>
                <c:pt idx="282">
                  <c:v>0.93071038251366101</c:v>
                </c:pt>
                <c:pt idx="283">
                  <c:v>0.93071038251366101</c:v>
                </c:pt>
                <c:pt idx="284">
                  <c:v>0.93071038251366101</c:v>
                </c:pt>
                <c:pt idx="285">
                  <c:v>0.93071038251366101</c:v>
                </c:pt>
                <c:pt idx="286">
                  <c:v>0.93071038251366101</c:v>
                </c:pt>
                <c:pt idx="287">
                  <c:v>0.93071038251366101</c:v>
                </c:pt>
                <c:pt idx="288">
                  <c:v>0.93071038251366101</c:v>
                </c:pt>
                <c:pt idx="289">
                  <c:v>0.93071038251366101</c:v>
                </c:pt>
                <c:pt idx="290">
                  <c:v>0.93071038251366101</c:v>
                </c:pt>
                <c:pt idx="291">
                  <c:v>0.93071038251366101</c:v>
                </c:pt>
                <c:pt idx="292">
                  <c:v>0.93071038251366101</c:v>
                </c:pt>
                <c:pt idx="293">
                  <c:v>0.93071038251366101</c:v>
                </c:pt>
                <c:pt idx="294">
                  <c:v>0.93071038251366101</c:v>
                </c:pt>
                <c:pt idx="295">
                  <c:v>0.93071038251366101</c:v>
                </c:pt>
                <c:pt idx="296">
                  <c:v>0.93071038251366101</c:v>
                </c:pt>
                <c:pt idx="297">
                  <c:v>0.93071038251366101</c:v>
                </c:pt>
                <c:pt idx="298">
                  <c:v>0.93071038251366101</c:v>
                </c:pt>
                <c:pt idx="299">
                  <c:v>0.93071038251366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391-40A0-A2DA-0A2A5F43B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7613432"/>
        <c:axId val="487613760"/>
        <c:extLst>
          <c:ext xmlns:c15="http://schemas.microsoft.com/office/drawing/2012/chart" uri="{02D57815-91ED-43cb-92C2-25804820EDAC}">
            <c15:filteredLineSeries>
              <c15:ser>
                <c:idx val="3"/>
                <c:order val="1"/>
                <c:tx>
                  <c:strRef>
                    <c:extLst>
                      <c:ext uri="{02D57815-91ED-43cb-92C2-25804820EDAC}">
                        <c15:formulaRef>
                          <c15:sqref>'Hybrid features'!$E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Hybrid features'!$E$2:$E$301</c15:sqref>
                        </c15:formulaRef>
                      </c:ext>
                    </c:extLst>
                    <c:numCache>
                      <c:formatCode>General</c:formatCode>
                      <c:ptCount val="300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A-1391-40A0-A2DA-0A2A5F43B47F}"/>
                  </c:ext>
                </c:extLst>
              </c15:ser>
            </c15:filteredLineSeries>
          </c:ext>
        </c:extLst>
      </c:lineChart>
      <c:catAx>
        <c:axId val="487613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eature number</a:t>
                </a:r>
                <a:endParaRPr lang="zh-CN" altLang="en-US" sz="18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132690756069616"/>
              <c:y val="0.93348225630627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7613760"/>
        <c:crosses val="autoZero"/>
        <c:auto val="1"/>
        <c:lblAlgn val="ctr"/>
        <c:lblOffset val="100"/>
        <c:noMultiLvlLbl val="0"/>
      </c:catAx>
      <c:valAx>
        <c:axId val="487613760"/>
        <c:scaling>
          <c:orientation val="minMax"/>
          <c:max val="1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curacy</a:t>
                </a:r>
                <a:r>
                  <a:rPr lang="en-US" altLang="zh-CN" sz="18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</a:t>
                </a:r>
                <a:endParaRPr lang="zh-CN" altLang="en-US" sz="18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1644469996534577E-3"/>
              <c:y val="0.32771687868175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7613432"/>
        <c:crosses val="autoZero"/>
        <c:crossBetween val="between"/>
        <c:majorUnit val="5.000000000000001E-2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9905544868672531"/>
          <c:y val="0.71324983966577593"/>
          <c:w val="0.28675290156666561"/>
          <c:h val="8.7530833390095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0939356437563706E-2"/>
          <c:y val="3.2907094710924359E-2"/>
          <c:w val="0.90785270144803332"/>
          <c:h val="0.83400569520156131"/>
        </c:manualLayout>
      </c:layout>
      <c:lineChart>
        <c:grouping val="standard"/>
        <c:varyColors val="0"/>
        <c:ser>
          <c:idx val="1"/>
          <c:order val="0"/>
          <c:tx>
            <c:strRef>
              <c:f>[1]feature_number_results_3clf346!$C$1</c:f>
              <c:strCache>
                <c:ptCount val="1"/>
                <c:pt idx="0">
                  <c:v>Training set accuracy (mean±std)</c:v>
                </c:pt>
              </c:strCache>
            </c:strRef>
          </c:tx>
          <c:spPr>
            <a:ln w="28575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dPt>
            <c:idx val="1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5A19-41BC-8D88-F3A2B5663C23}"/>
              </c:ext>
            </c:extLst>
          </c:dPt>
          <c:dPt>
            <c:idx val="19"/>
            <c:marker>
              <c:symbol val="diamond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A19-41BC-8D88-F3A2B5663C23}"/>
              </c:ext>
            </c:extLst>
          </c:dPt>
          <c:dPt>
            <c:idx val="2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5A19-41BC-8D88-F3A2B5663C23}"/>
              </c:ext>
            </c:extLst>
          </c:dPt>
          <c:dPt>
            <c:idx val="274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A19-41BC-8D88-F3A2B5663C23}"/>
              </c:ext>
            </c:extLst>
          </c:dPt>
          <c:dPt>
            <c:idx val="275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4-5A19-41BC-8D88-F3A2B5663C23}"/>
              </c:ext>
            </c:extLst>
          </c:dPt>
          <c:dPt>
            <c:idx val="350"/>
            <c:marker>
              <c:symbol val="diamond"/>
              <c:size val="8"/>
              <c:spPr>
                <a:noFill/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A19-41BC-8D88-F3A2B5663C23}"/>
              </c:ext>
            </c:extLst>
          </c:dPt>
          <c:dLbls>
            <c:dLbl>
              <c:idx val="12"/>
              <c:layout>
                <c:manualLayout>
                  <c:x val="7.7516315914833891E-2"/>
                  <c:y val="0.32035535121358988"/>
                </c:manualLayout>
              </c:layout>
              <c:tx>
                <c:rich>
                  <a:bodyPr rot="0" spcFirstLastPara="1" vertOverflow="clip" horzOverflow="clip" vert="horz" wrap="square" lIns="36576" tIns="18288" rIns="36576" bIns="18288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 b="0"/>
                      <a:t>n = 20,</a:t>
                    </a:r>
                  </a:p>
                  <a:p>
                    <a:pPr>
                      <a:defRPr sz="1000"/>
                    </a:pPr>
                    <a:r>
                      <a:rPr lang="en-US" sz="1000" b="0"/>
                      <a:t>accuracy =  0.68642±0.036</a:t>
                    </a:r>
                  </a:p>
                </c:rich>
              </c:tx>
              <c:spPr>
                <a:xfrm>
                  <a:off x="4213422" y="2172932"/>
                  <a:ext cx="2078045" cy="383757"/>
                </a:xfrm>
                <a:solidFill>
                  <a:sysClr val="window" lastClr="FFFFFF"/>
                </a:solidFill>
                <a:ln w="9525" cap="flat" cmpd="sng" algn="ctr">
                  <a:solidFill>
                    <a:sysClr val="windowText" lastClr="000000">
                      <a:lumMod val="25000"/>
                      <a:lumOff val="75000"/>
                    </a:sysClr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borderCallout1">
                      <a:avLst>
                        <a:gd name="adj1" fmla="val -2546"/>
                        <a:gd name="adj2" fmla="val 49879"/>
                        <a:gd name="adj3" fmla="val -284340"/>
                        <a:gd name="adj4" fmla="val 50267"/>
                      </a:avLst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9496908570975966"/>
                      <c:h val="9.6320664951378823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0-5A19-41BC-8D88-F3A2B5663C23}"/>
                </c:ext>
              </c:extLst>
            </c:dLbl>
            <c:dLbl>
              <c:idx val="274"/>
              <c:layout>
                <c:manualLayout>
                  <c:x val="-0.1418980087588062"/>
                  <c:y val="0.25863506658159352"/>
                </c:manualLayout>
              </c:layout>
              <c:tx>
                <c:rich>
                  <a:bodyPr rot="0" spcFirstLastPara="1" vertOverflow="clip" horzOverflow="clip" vert="horz" wrap="square" lIns="36576" tIns="18288" rIns="36576" bIns="18288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 b="0"/>
                      <a:t>n = </a:t>
                    </a:r>
                    <a:fld id="{1B60F6AC-2D29-4855-BC56-99196DD2977A}" type="CATEGORYNAME">
                      <a:rPr lang="en-US" altLang="zh-CN" sz="1000" b="0"/>
                      <a:pPr>
                        <a:defRPr sz="1000"/>
                      </a:pPr>
                      <a:t>[类别名称]</a:t>
                    </a:fld>
                    <a:r>
                      <a:rPr lang="en-US" sz="1000" b="0"/>
                      <a:t>, </a:t>
                    </a:r>
                  </a:p>
                  <a:p>
                    <a:pPr>
                      <a:defRPr sz="1000"/>
                    </a:pPr>
                    <a:r>
                      <a:rPr lang="en-US" sz="1000" b="0"/>
                      <a:t>Accuracy = </a:t>
                    </a:r>
                    <a:fld id="{693C2EB7-A243-46A6-B839-4E2D1E03C24D}" type="VALUE">
                      <a:rPr lang="en-US" altLang="zh-CN" sz="1000" b="0"/>
                      <a:pPr>
                        <a:defRPr sz="1000"/>
                      </a:pPr>
                      <a:t>[值]</a:t>
                    </a:fld>
                    <a:r>
                      <a:rPr lang="en-US" sz="1000" b="0"/>
                      <a:t>±0.022</a:t>
                    </a:r>
                  </a:p>
                </c:rich>
              </c:tx>
              <c:spPr>
                <a:xfrm>
                  <a:off x="5894191" y="1904381"/>
                  <a:ext cx="2814475" cy="585093"/>
                </a:xfrm>
                <a:solidFill>
                  <a:sysClr val="window" lastClr="FFFFFF"/>
                </a:solidFill>
                <a:ln w="9525" cap="flat" cmpd="sng" algn="ctr">
                  <a:solidFill>
                    <a:sysClr val="windowText" lastClr="000000">
                      <a:lumMod val="25000"/>
                      <a:lumOff val="75000"/>
                    </a:sysClr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borderCallout1">
                      <a:avLst>
                        <a:gd name="adj1" fmla="val -13252"/>
                        <a:gd name="adj2" fmla="val 49669"/>
                        <a:gd name="adj3" fmla="val -218357"/>
                        <a:gd name="adj4" fmla="val 50080"/>
                      </a:avLst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6879774377889337"/>
                      <c:h val="9.676451063297746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A19-41BC-8D88-F3A2B5663C23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borderCallout1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feature_number_results_3clf346!$D$2:$D$28</c:f>
                <c:numCache>
                  <c:formatCode>General</c:formatCode>
                  <c:ptCount val="27"/>
                  <c:pt idx="0">
                    <c:v>7.3730286554605007E-2</c:v>
                  </c:pt>
                  <c:pt idx="1">
                    <c:v>9.0302712373683702E-2</c:v>
                  </c:pt>
                  <c:pt idx="2">
                    <c:v>5.1527917774073499E-2</c:v>
                  </c:pt>
                  <c:pt idx="3">
                    <c:v>4.8158983342160601E-2</c:v>
                  </c:pt>
                  <c:pt idx="4">
                    <c:v>3.0641427847612999E-2</c:v>
                  </c:pt>
                  <c:pt idx="5">
                    <c:v>6.4406273414802498E-2</c:v>
                  </c:pt>
                  <c:pt idx="6">
                    <c:v>7.75471448624101E-2</c:v>
                  </c:pt>
                  <c:pt idx="7">
                    <c:v>7.0922083452390594E-2</c:v>
                  </c:pt>
                  <c:pt idx="8">
                    <c:v>6.1775563545999598E-2</c:v>
                  </c:pt>
                  <c:pt idx="9">
                    <c:v>6.4550508848039506E-2</c:v>
                  </c:pt>
                  <c:pt idx="10">
                    <c:v>4.87909601780585E-2</c:v>
                  </c:pt>
                  <c:pt idx="11">
                    <c:v>6.6491242143114596E-2</c:v>
                  </c:pt>
                  <c:pt idx="12">
                    <c:v>4.6243328812956203E-2</c:v>
                  </c:pt>
                  <c:pt idx="13">
                    <c:v>4.1664014965339502E-2</c:v>
                  </c:pt>
                  <c:pt idx="14">
                    <c:v>5.03104815612858E-2</c:v>
                  </c:pt>
                  <c:pt idx="15">
                    <c:v>5.0924329628228203E-2</c:v>
                  </c:pt>
                  <c:pt idx="16">
                    <c:v>5.6282667495914401E-2</c:v>
                  </c:pt>
                  <c:pt idx="17">
                    <c:v>4.48082433665314E-2</c:v>
                  </c:pt>
                  <c:pt idx="18">
                    <c:v>4.3726100232014599E-2</c:v>
                  </c:pt>
                  <c:pt idx="19">
                    <c:v>3.6480075835898698E-2</c:v>
                  </c:pt>
                  <c:pt idx="20">
                    <c:v>3.8689035917092697E-2</c:v>
                  </c:pt>
                  <c:pt idx="21">
                    <c:v>4.47885883633964E-2</c:v>
                  </c:pt>
                  <c:pt idx="22">
                    <c:v>4.4573460990892502E-2</c:v>
                  </c:pt>
                  <c:pt idx="23">
                    <c:v>4.4944724030979502E-2</c:v>
                  </c:pt>
                  <c:pt idx="24">
                    <c:v>3.9140905851985902E-2</c:v>
                  </c:pt>
                  <c:pt idx="25">
                    <c:v>4.3031667953186303E-2</c:v>
                  </c:pt>
                  <c:pt idx="26">
                    <c:v>3.9714869947171098E-2</c:v>
                  </c:pt>
                </c:numCache>
              </c:numRef>
            </c:plus>
            <c:minus>
              <c:numRef>
                <c:f>[1]feature_number_results_3clf346!$D$2:$D$28</c:f>
                <c:numCache>
                  <c:formatCode>General</c:formatCode>
                  <c:ptCount val="27"/>
                  <c:pt idx="0">
                    <c:v>7.3730286554605007E-2</c:v>
                  </c:pt>
                  <c:pt idx="1">
                    <c:v>9.0302712373683702E-2</c:v>
                  </c:pt>
                  <c:pt idx="2">
                    <c:v>5.1527917774073499E-2</c:v>
                  </c:pt>
                  <c:pt idx="3">
                    <c:v>4.8158983342160601E-2</c:v>
                  </c:pt>
                  <c:pt idx="4">
                    <c:v>3.0641427847612999E-2</c:v>
                  </c:pt>
                  <c:pt idx="5">
                    <c:v>6.4406273414802498E-2</c:v>
                  </c:pt>
                  <c:pt idx="6">
                    <c:v>7.75471448624101E-2</c:v>
                  </c:pt>
                  <c:pt idx="7">
                    <c:v>7.0922083452390594E-2</c:v>
                  </c:pt>
                  <c:pt idx="8">
                    <c:v>6.1775563545999598E-2</c:v>
                  </c:pt>
                  <c:pt idx="9">
                    <c:v>6.4550508848039506E-2</c:v>
                  </c:pt>
                  <c:pt idx="10">
                    <c:v>4.87909601780585E-2</c:v>
                  </c:pt>
                  <c:pt idx="11">
                    <c:v>6.6491242143114596E-2</c:v>
                  </c:pt>
                  <c:pt idx="12">
                    <c:v>4.6243328812956203E-2</c:v>
                  </c:pt>
                  <c:pt idx="13">
                    <c:v>4.1664014965339502E-2</c:v>
                  </c:pt>
                  <c:pt idx="14">
                    <c:v>5.03104815612858E-2</c:v>
                  </c:pt>
                  <c:pt idx="15">
                    <c:v>5.0924329628228203E-2</c:v>
                  </c:pt>
                  <c:pt idx="16">
                    <c:v>5.6282667495914401E-2</c:v>
                  </c:pt>
                  <c:pt idx="17">
                    <c:v>4.48082433665314E-2</c:v>
                  </c:pt>
                  <c:pt idx="18">
                    <c:v>4.3726100232014599E-2</c:v>
                  </c:pt>
                  <c:pt idx="19">
                    <c:v>3.6480075835898698E-2</c:v>
                  </c:pt>
                  <c:pt idx="20">
                    <c:v>3.8689035917092697E-2</c:v>
                  </c:pt>
                  <c:pt idx="21">
                    <c:v>4.47885883633964E-2</c:v>
                  </c:pt>
                  <c:pt idx="22">
                    <c:v>4.4573460990892502E-2</c:v>
                  </c:pt>
                  <c:pt idx="23">
                    <c:v>4.4944724030979502E-2</c:v>
                  </c:pt>
                  <c:pt idx="24">
                    <c:v>3.9140905851985902E-2</c:v>
                  </c:pt>
                  <c:pt idx="25">
                    <c:v>4.3031667953186303E-2</c:v>
                  </c:pt>
                  <c:pt idx="26">
                    <c:v>3.9714869947171098E-2</c:v>
                  </c:pt>
                </c:numCache>
              </c:numRef>
            </c:minus>
            <c:spPr>
              <a:noFill/>
              <a:ln w="0" cap="flat" cmpd="sng" algn="ctr">
                <a:solidFill>
                  <a:sysClr val="windowText" lastClr="000000">
                    <a:lumMod val="75000"/>
                    <a:lumOff val="25000"/>
                  </a:sysClr>
                </a:solidFill>
                <a:round/>
              </a:ln>
              <a:effectLst/>
            </c:spPr>
          </c:errBars>
          <c:val>
            <c:numRef>
              <c:f>[1]feature_number_results_3clf346!$C$2:$C$28</c:f>
              <c:numCache>
                <c:formatCode>General</c:formatCode>
                <c:ptCount val="27"/>
                <c:pt idx="0">
                  <c:v>0.51508196721311394</c:v>
                </c:pt>
                <c:pt idx="1">
                  <c:v>0.51199453551912499</c:v>
                </c:pt>
                <c:pt idx="2">
                  <c:v>0.55964480874316902</c:v>
                </c:pt>
                <c:pt idx="3">
                  <c:v>0.57937158469945305</c:v>
                </c:pt>
                <c:pt idx="4">
                  <c:v>0.61554644808743098</c:v>
                </c:pt>
                <c:pt idx="5">
                  <c:v>0.62704918032786805</c:v>
                </c:pt>
                <c:pt idx="6">
                  <c:v>0.62530054644808697</c:v>
                </c:pt>
                <c:pt idx="7">
                  <c:v>0.65352459016393405</c:v>
                </c:pt>
                <c:pt idx="8">
                  <c:v>0.64693989071038205</c:v>
                </c:pt>
                <c:pt idx="9">
                  <c:v>0.64513661202185701</c:v>
                </c:pt>
                <c:pt idx="10">
                  <c:v>0.66830601092896103</c:v>
                </c:pt>
                <c:pt idx="11">
                  <c:v>0.67653005464480798</c:v>
                </c:pt>
                <c:pt idx="12">
                  <c:v>0.68475409836065504</c:v>
                </c:pt>
                <c:pt idx="13">
                  <c:v>0.67319672131147501</c:v>
                </c:pt>
                <c:pt idx="14">
                  <c:v>0.67814207650273195</c:v>
                </c:pt>
                <c:pt idx="15">
                  <c:v>0.67639344262295098</c:v>
                </c:pt>
                <c:pt idx="16">
                  <c:v>0.67972677595628395</c:v>
                </c:pt>
                <c:pt idx="17">
                  <c:v>0.68469945355191197</c:v>
                </c:pt>
                <c:pt idx="18">
                  <c:v>0.67806010928961702</c:v>
                </c:pt>
                <c:pt idx="19">
                  <c:v>0.68642076502732197</c:v>
                </c:pt>
                <c:pt idx="20">
                  <c:v>0.67811475409835997</c:v>
                </c:pt>
                <c:pt idx="21">
                  <c:v>0.66658469945355203</c:v>
                </c:pt>
                <c:pt idx="22">
                  <c:v>0.67489071038251303</c:v>
                </c:pt>
                <c:pt idx="23">
                  <c:v>0.67325136612021796</c:v>
                </c:pt>
                <c:pt idx="24">
                  <c:v>0.66994535519125598</c:v>
                </c:pt>
                <c:pt idx="25">
                  <c:v>0.67316939890710303</c:v>
                </c:pt>
                <c:pt idx="26">
                  <c:v>0.67483606557376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A19-41BC-8D88-F3A2B5663C23}"/>
            </c:ext>
          </c:extLst>
        </c:ser>
        <c:ser>
          <c:idx val="0"/>
          <c:order val="2"/>
          <c:tx>
            <c:strRef>
              <c:f>[1]feature_number_results_3clf346!$F$1</c:f>
              <c:strCache>
                <c:ptCount val="1"/>
                <c:pt idx="0">
                  <c:v>Top line</c:v>
                </c:pt>
              </c:strCache>
            </c:strRef>
          </c:tx>
          <c:spPr>
            <a:ln w="22225" cap="rnd">
              <a:solidFill>
                <a:srgbClr val="E7E6E6">
                  <a:lumMod val="50000"/>
                </a:srgbClr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[1]feature_number_results_3clf346!$F$2:$F$28</c:f>
              <c:numCache>
                <c:formatCode>General</c:formatCode>
                <c:ptCount val="27"/>
                <c:pt idx="0">
                  <c:v>0.68642076502732197</c:v>
                </c:pt>
                <c:pt idx="1">
                  <c:v>0.68642076502732197</c:v>
                </c:pt>
                <c:pt idx="2">
                  <c:v>0.68642076502732197</c:v>
                </c:pt>
                <c:pt idx="3">
                  <c:v>0.68642076502732197</c:v>
                </c:pt>
                <c:pt idx="4">
                  <c:v>0.68642076502732197</c:v>
                </c:pt>
                <c:pt idx="5">
                  <c:v>0.68642076502732197</c:v>
                </c:pt>
                <c:pt idx="6">
                  <c:v>0.68642076502732197</c:v>
                </c:pt>
                <c:pt idx="7">
                  <c:v>0.68642076502732197</c:v>
                </c:pt>
                <c:pt idx="8">
                  <c:v>0.68642076502732197</c:v>
                </c:pt>
                <c:pt idx="9">
                  <c:v>0.68642076502732197</c:v>
                </c:pt>
                <c:pt idx="10">
                  <c:v>0.68642076502732197</c:v>
                </c:pt>
                <c:pt idx="11">
                  <c:v>0.68642076502732197</c:v>
                </c:pt>
                <c:pt idx="12">
                  <c:v>0.68642076502732197</c:v>
                </c:pt>
                <c:pt idx="13">
                  <c:v>0.68642076502732197</c:v>
                </c:pt>
                <c:pt idx="14">
                  <c:v>0.68642076502732197</c:v>
                </c:pt>
                <c:pt idx="15">
                  <c:v>0.68642076502732197</c:v>
                </c:pt>
                <c:pt idx="16">
                  <c:v>0.68642076502732197</c:v>
                </c:pt>
                <c:pt idx="17">
                  <c:v>0.68642076502732197</c:v>
                </c:pt>
                <c:pt idx="18">
                  <c:v>0.68642076502732197</c:v>
                </c:pt>
                <c:pt idx="19">
                  <c:v>0.68642076502732197</c:v>
                </c:pt>
                <c:pt idx="20">
                  <c:v>0.68642076502732197</c:v>
                </c:pt>
                <c:pt idx="21">
                  <c:v>0.68642076502732197</c:v>
                </c:pt>
                <c:pt idx="22">
                  <c:v>0.68642076502732197</c:v>
                </c:pt>
                <c:pt idx="23">
                  <c:v>0.68642076502732197</c:v>
                </c:pt>
                <c:pt idx="24">
                  <c:v>0.68642076502732197</c:v>
                </c:pt>
                <c:pt idx="25">
                  <c:v>0.68642076502732197</c:v>
                </c:pt>
                <c:pt idx="26">
                  <c:v>0.68642076502732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A19-41BC-8D88-F3A2B5663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7613432"/>
        <c:axId val="487613760"/>
        <c:extLst>
          <c:ext xmlns:c15="http://schemas.microsoft.com/office/drawing/2012/chart" uri="{02D57815-91ED-43cb-92C2-25804820EDAC}">
            <c15:filteredLineSeries>
              <c15:ser>
                <c:idx val="3"/>
                <c:order val="1"/>
                <c:tx>
                  <c:strRef>
                    <c:extLst>
                      <c:ext uri="{02D57815-91ED-43cb-92C2-25804820EDAC}">
                        <c15:formulaRef>
                          <c15:sqref>[1]feature_number_results_3clf346!$E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[1]feature_number_results_3clf346!$E$2:$E$301</c15:sqref>
                        </c15:formulaRef>
                      </c:ext>
                    </c:extLst>
                    <c:numCache>
                      <c:formatCode>General</c:formatCode>
                      <c:ptCount val="300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8-5A19-41BC-8D88-F3A2B5663C23}"/>
                  </c:ext>
                </c:extLst>
              </c15:ser>
            </c15:filteredLineSeries>
          </c:ext>
        </c:extLst>
      </c:lineChart>
      <c:catAx>
        <c:axId val="487613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Feature number</a:t>
                </a:r>
                <a:endParaRPr lang="zh-CN" sz="1100" b="1"/>
              </a:p>
            </c:rich>
          </c:tx>
          <c:layout>
            <c:manualLayout>
              <c:xMode val="edge"/>
              <c:yMode val="edge"/>
              <c:x val="0.45132690756069616"/>
              <c:y val="0.93348225630627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87613760"/>
        <c:crosses val="autoZero"/>
        <c:auto val="1"/>
        <c:lblAlgn val="ctr"/>
        <c:lblOffset val="100"/>
        <c:noMultiLvlLbl val="0"/>
      </c:catAx>
      <c:valAx>
        <c:axId val="487613760"/>
        <c:scaling>
          <c:orientation val="minMax"/>
          <c:max val="0.8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Accuracy value</a:t>
                </a:r>
                <a:endParaRPr lang="zh-CN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87613432"/>
        <c:crosses val="autoZero"/>
        <c:crossBetween val="between"/>
        <c:majorUnit val="5.000000000000001E-2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3298581312432922"/>
          <c:y val="0.73632005252786592"/>
          <c:w val="0.33463785894089987"/>
          <c:h val="9.21125425136052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" lastClr="FFFFFF">
          <a:lumMod val="50000"/>
        </a:sys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5140502261286685E-2"/>
          <c:y val="2.6730222424120063E-2"/>
          <c:w val="0.90785270144803332"/>
          <c:h val="0.83400569520156131"/>
        </c:manualLayout>
      </c:layout>
      <c:lineChart>
        <c:grouping val="standard"/>
        <c:varyColors val="0"/>
        <c:ser>
          <c:idx val="1"/>
          <c:order val="0"/>
          <c:tx>
            <c:strRef>
              <c:f>[2]feature_number_results_3clf346!$C$1</c:f>
              <c:strCache>
                <c:ptCount val="1"/>
                <c:pt idx="0">
                  <c:v>Training set accuracy (mean±std)</c:v>
                </c:pt>
              </c:strCache>
            </c:strRef>
          </c:tx>
          <c:spPr>
            <a:ln w="28575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dPt>
            <c:idx val="2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AB17-458D-B1CB-5D7D11118547}"/>
              </c:ext>
            </c:extLst>
          </c:dPt>
          <c:dPt>
            <c:idx val="274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B17-458D-B1CB-5D7D11118547}"/>
              </c:ext>
            </c:extLst>
          </c:dPt>
          <c:dPt>
            <c:idx val="275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AB17-458D-B1CB-5D7D11118547}"/>
              </c:ext>
            </c:extLst>
          </c:dPt>
          <c:dPt>
            <c:idx val="350"/>
            <c:marker>
              <c:symbol val="diamond"/>
              <c:size val="8"/>
              <c:spPr>
                <a:noFill/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B17-458D-B1CB-5D7D11118547}"/>
              </c:ext>
            </c:extLst>
          </c:dPt>
          <c:dLbls>
            <c:dLbl>
              <c:idx val="274"/>
              <c:layout>
                <c:manualLayout>
                  <c:x val="-0.1418980087588062"/>
                  <c:y val="0.25863506658159352"/>
                </c:manualLayout>
              </c:layout>
              <c:tx>
                <c:rich>
                  <a:bodyPr rot="0" spcFirstLastPara="1" vertOverflow="clip" horzOverflow="clip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400" b="0" i="0" u="none" strike="noStrike" kern="1200" baseline="0">
                        <a:solidFill>
                          <a:schemeClr val="dk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 = </a:t>
                    </a:r>
                    <a:fld id="{1B60F6AC-2D29-4855-BC56-99196DD2977A}" type="CATEGORYNAME">
                      <a:rPr lang="en-US" alt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400">
                          <a:latin typeface="Times New Roman" panose="02020603050405020304" pitchFamily="18" charset="0"/>
                          <a:cs typeface="Times New Roman" panose="02020603050405020304" pitchFamily="18" charset="0"/>
                        </a:defRPr>
                      </a:pPr>
                      <a:t>[类别名称]</a:t>
                    </a:fld>
                    <a:r>
                      <a:rPr lang="en-US" alt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, </a:t>
                    </a:r>
                  </a:p>
                  <a:p>
                    <a:pPr>
                      <a:defRPr sz="14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ccuracy = </a:t>
                    </a:r>
                    <a:fld id="{693C2EB7-A243-46A6-B839-4E2D1E03C24D}" type="VALUE">
                      <a:rPr lang="en-US" alt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400">
                          <a:latin typeface="Times New Roman" panose="02020603050405020304" pitchFamily="18" charset="0"/>
                          <a:cs typeface="Times New Roman" panose="02020603050405020304" pitchFamily="18" charset="0"/>
                        </a:defRPr>
                      </a:pPr>
                      <a:t>[值]</a:t>
                    </a:fld>
                    <a:r>
                      <a:rPr lang="en-US" alt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±0.022</a:t>
                    </a:r>
                  </a:p>
                </c:rich>
              </c:tx>
              <c:spPr>
                <a:xfrm>
                  <a:off x="5894191" y="1904381"/>
                  <a:ext cx="2814475" cy="585093"/>
                </a:xfrm>
                <a:solidFill>
                  <a:sysClr val="window" lastClr="FFFFFF"/>
                </a:solidFill>
                <a:ln w="9525" cap="flat" cmpd="sng" algn="ctr">
                  <a:solidFill>
                    <a:sysClr val="windowText" lastClr="000000">
                      <a:lumMod val="25000"/>
                      <a:lumOff val="75000"/>
                    </a:sysClr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borderCallout1">
                      <a:avLst>
                        <a:gd name="adj1" fmla="val -13252"/>
                        <a:gd name="adj2" fmla="val 49669"/>
                        <a:gd name="adj3" fmla="val -218357"/>
                        <a:gd name="adj4" fmla="val 50080"/>
                      </a:avLst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6879774377889337"/>
                      <c:h val="9.676451063297746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AB17-458D-B1CB-5D7D11118547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borderCallout1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2]feature_number_results_3clf346!$D:$D</c:f>
                <c:numCache>
                  <c:formatCode>General</c:formatCode>
                  <c:ptCount val="1048576"/>
                  <c:pt idx="0">
                    <c:v>0</c:v>
                  </c:pt>
                  <c:pt idx="1">
                    <c:v>5.04550643431513E-2</c:v>
                  </c:pt>
                  <c:pt idx="2">
                    <c:v>6.2624691227877699E-2</c:v>
                  </c:pt>
                  <c:pt idx="3">
                    <c:v>5.1913603671009598E-2</c:v>
                  </c:pt>
                  <c:pt idx="4">
                    <c:v>5.1556508284964997E-2</c:v>
                  </c:pt>
                  <c:pt idx="5">
                    <c:v>6.07322660042761E-2</c:v>
                  </c:pt>
                  <c:pt idx="6">
                    <c:v>6.6710597592202006E-2</c:v>
                  </c:pt>
                  <c:pt idx="7">
                    <c:v>6.4291684341333505E-2</c:v>
                  </c:pt>
                  <c:pt idx="8">
                    <c:v>5.9106640166415002E-2</c:v>
                  </c:pt>
                  <c:pt idx="9">
                    <c:v>5.4088010269997003E-2</c:v>
                  </c:pt>
                  <c:pt idx="10">
                    <c:v>4.8275526320466999E-2</c:v>
                  </c:pt>
                  <c:pt idx="11">
                    <c:v>5.2571856099523299E-2</c:v>
                  </c:pt>
                  <c:pt idx="12">
                    <c:v>6.4111315942779995E-2</c:v>
                  </c:pt>
                  <c:pt idx="13">
                    <c:v>7.8663290011145498E-2</c:v>
                  </c:pt>
                  <c:pt idx="14">
                    <c:v>6.2954377176345402E-2</c:v>
                  </c:pt>
                  <c:pt idx="15">
                    <c:v>7.9684685721430101E-2</c:v>
                  </c:pt>
                  <c:pt idx="16">
                    <c:v>7.5935760092226204E-2</c:v>
                  </c:pt>
                  <c:pt idx="17">
                    <c:v>7.9880398406046896E-2</c:v>
                  </c:pt>
                  <c:pt idx="18">
                    <c:v>7.2944275304579906E-2</c:v>
                  </c:pt>
                  <c:pt idx="19">
                    <c:v>6.4423633943368197E-2</c:v>
                  </c:pt>
                  <c:pt idx="20">
                    <c:v>6.8269941296217398E-2</c:v>
                  </c:pt>
                  <c:pt idx="21">
                    <c:v>6.6903436042162007E-2</c:v>
                  </c:pt>
                  <c:pt idx="22">
                    <c:v>7.1157891057163705E-2</c:v>
                  </c:pt>
                  <c:pt idx="23">
                    <c:v>6.98484001866162E-2</c:v>
                  </c:pt>
                  <c:pt idx="24">
                    <c:v>7.6500702549187505E-2</c:v>
                  </c:pt>
                  <c:pt idx="25">
                    <c:v>7.9989324140599394E-2</c:v>
                  </c:pt>
                  <c:pt idx="26">
                    <c:v>7.3460713683950504E-2</c:v>
                  </c:pt>
                  <c:pt idx="27">
                    <c:v>7.4259485384951196E-2</c:v>
                  </c:pt>
                  <c:pt idx="28">
                    <c:v>7.6073841685263294E-2</c:v>
                  </c:pt>
                  <c:pt idx="29">
                    <c:v>7.3123370970746907E-2</c:v>
                  </c:pt>
                  <c:pt idx="30">
                    <c:v>8.5260967037818297E-2</c:v>
                  </c:pt>
                  <c:pt idx="31">
                    <c:v>8.9925687051447503E-2</c:v>
                  </c:pt>
                  <c:pt idx="32">
                    <c:v>7.8974931302624299E-2</c:v>
                  </c:pt>
                  <c:pt idx="33">
                    <c:v>7.9034795187744797E-2</c:v>
                  </c:pt>
                  <c:pt idx="34">
                    <c:v>8.1292767142398595E-2</c:v>
                  </c:pt>
                  <c:pt idx="35">
                    <c:v>8.5126352349396694E-2</c:v>
                  </c:pt>
                  <c:pt idx="36">
                    <c:v>6.5014859668112004E-2</c:v>
                  </c:pt>
                  <c:pt idx="37">
                    <c:v>7.67462994273862E-2</c:v>
                  </c:pt>
                  <c:pt idx="38">
                    <c:v>8.6379343906855699E-2</c:v>
                  </c:pt>
                  <c:pt idx="39">
                    <c:v>7.7517161896484305E-2</c:v>
                  </c:pt>
                  <c:pt idx="40">
                    <c:v>7.9387999957869895E-2</c:v>
                  </c:pt>
                  <c:pt idx="41">
                    <c:v>7.4083509158532901E-2</c:v>
                  </c:pt>
                  <c:pt idx="42">
                    <c:v>7.3931397076061001E-2</c:v>
                  </c:pt>
                  <c:pt idx="43">
                    <c:v>7.4975390868394207E-2</c:v>
                  </c:pt>
                  <c:pt idx="44">
                    <c:v>7.6932516412626301E-2</c:v>
                  </c:pt>
                  <c:pt idx="45">
                    <c:v>8.1933052991113905E-2</c:v>
                  </c:pt>
                  <c:pt idx="46">
                    <c:v>6.97038447055493E-2</c:v>
                  </c:pt>
                  <c:pt idx="47">
                    <c:v>6.8172924993948794E-2</c:v>
                  </c:pt>
                  <c:pt idx="48">
                    <c:v>7.1801927110899694E-2</c:v>
                  </c:pt>
                  <c:pt idx="49">
                    <c:v>6.6097950456991794E-2</c:v>
                  </c:pt>
                  <c:pt idx="50">
                    <c:v>7.4002796549188204E-2</c:v>
                  </c:pt>
                  <c:pt idx="51">
                    <c:v>7.1312647855864303E-2</c:v>
                  </c:pt>
                  <c:pt idx="52">
                    <c:v>6.7155896610206406E-2</c:v>
                  </c:pt>
                  <c:pt idx="53">
                    <c:v>6.9559514684847307E-2</c:v>
                  </c:pt>
                  <c:pt idx="54">
                    <c:v>6.8464739072623002E-2</c:v>
                  </c:pt>
                  <c:pt idx="55">
                    <c:v>7.3673124369623602E-2</c:v>
                  </c:pt>
                  <c:pt idx="56">
                    <c:v>6.4721701102242596E-2</c:v>
                  </c:pt>
                  <c:pt idx="57">
                    <c:v>5.7904909895316901E-2</c:v>
                  </c:pt>
                  <c:pt idx="58">
                    <c:v>5.7904909895316901E-2</c:v>
                  </c:pt>
                  <c:pt idx="59">
                    <c:v>5.9549861973766903E-2</c:v>
                  </c:pt>
                  <c:pt idx="60">
                    <c:v>6.3270311930822498E-2</c:v>
                  </c:pt>
                  <c:pt idx="61">
                    <c:v>6.7124402782843304E-2</c:v>
                  </c:pt>
                  <c:pt idx="62">
                    <c:v>6.8633254365254595E-2</c:v>
                  </c:pt>
                  <c:pt idx="63">
                    <c:v>6.3624628908970707E-2</c:v>
                  </c:pt>
                  <c:pt idx="64">
                    <c:v>6.1110275688615302E-2</c:v>
                  </c:pt>
                  <c:pt idx="65">
                    <c:v>5.73927183912675E-2</c:v>
                  </c:pt>
                  <c:pt idx="66">
                    <c:v>5.8872833132553398E-2</c:v>
                  </c:pt>
                  <c:pt idx="67">
                    <c:v>5.1069104071498901E-2</c:v>
                  </c:pt>
                  <c:pt idx="68">
                    <c:v>5.3744245893636099E-2</c:v>
                  </c:pt>
                  <c:pt idx="69">
                    <c:v>5.5436619829489803E-2</c:v>
                  </c:pt>
                  <c:pt idx="70">
                    <c:v>5.9600811329703303E-2</c:v>
                  </c:pt>
                  <c:pt idx="71">
                    <c:v>5.26068329559954E-2</c:v>
                  </c:pt>
                  <c:pt idx="72">
                    <c:v>5.8574475022743697E-2</c:v>
                  </c:pt>
                  <c:pt idx="73">
                    <c:v>5.7227289594309498E-2</c:v>
                  </c:pt>
                  <c:pt idx="74">
                    <c:v>5.7694988227032E-2</c:v>
                  </c:pt>
                  <c:pt idx="75">
                    <c:v>6.4570212261578205E-2</c:v>
                  </c:pt>
                  <c:pt idx="76">
                    <c:v>6.6306944036321494E-2</c:v>
                  </c:pt>
                  <c:pt idx="77">
                    <c:v>6.16025643087173E-2</c:v>
                  </c:pt>
                  <c:pt idx="78">
                    <c:v>6.0995142816633097E-2</c:v>
                  </c:pt>
                  <c:pt idx="79">
                    <c:v>4.5923500193766502E-2</c:v>
                  </c:pt>
                  <c:pt idx="80">
                    <c:v>5.4083455472742098E-2</c:v>
                  </c:pt>
                  <c:pt idx="81">
                    <c:v>5.01390240780097E-2</c:v>
                  </c:pt>
                  <c:pt idx="82">
                    <c:v>5.4312074415679798E-2</c:v>
                  </c:pt>
                  <c:pt idx="83">
                    <c:v>4.8823699374298098E-2</c:v>
                  </c:pt>
                  <c:pt idx="84">
                    <c:v>5.1690559215690601E-2</c:v>
                  </c:pt>
                  <c:pt idx="85">
                    <c:v>5.0468711453700001E-2</c:v>
                  </c:pt>
                  <c:pt idx="86">
                    <c:v>4.9504517408728597E-2</c:v>
                  </c:pt>
                  <c:pt idx="87">
                    <c:v>5.1943649021932901E-2</c:v>
                  </c:pt>
                  <c:pt idx="88">
                    <c:v>4.6093179601423201E-2</c:v>
                  </c:pt>
                  <c:pt idx="89">
                    <c:v>4.4911949649912297E-2</c:v>
                  </c:pt>
                  <c:pt idx="90">
                    <c:v>4.6867640662702201E-2</c:v>
                  </c:pt>
                  <c:pt idx="91">
                    <c:v>4.5134635569794399E-2</c:v>
                  </c:pt>
                  <c:pt idx="92">
                    <c:v>4.0278487989281998E-2</c:v>
                  </c:pt>
                  <c:pt idx="93">
                    <c:v>4.1347419815321598E-2</c:v>
                  </c:pt>
                  <c:pt idx="94">
                    <c:v>4.0278487989281998E-2</c:v>
                  </c:pt>
                  <c:pt idx="95">
                    <c:v>3.3597015394217999E-2</c:v>
                  </c:pt>
                  <c:pt idx="96">
                    <c:v>3.5858987731178897E-2</c:v>
                  </c:pt>
                  <c:pt idx="97">
                    <c:v>3.47011315802686E-2</c:v>
                  </c:pt>
                  <c:pt idx="98">
                    <c:v>3.3535354843592297E-2</c:v>
                  </c:pt>
                  <c:pt idx="99">
                    <c:v>2.9693005568866501E-2</c:v>
                  </c:pt>
                  <c:pt idx="100">
                    <c:v>2.9083271697753401E-2</c:v>
                  </c:pt>
                  <c:pt idx="101">
                    <c:v>2.7389480506026999E-2</c:v>
                  </c:pt>
                  <c:pt idx="102">
                    <c:v>2.9950652177996102E-2</c:v>
                  </c:pt>
                  <c:pt idx="103">
                    <c:v>3.06318273643824E-2</c:v>
                  </c:pt>
                  <c:pt idx="104">
                    <c:v>2.6624824402206398E-2</c:v>
                  </c:pt>
                  <c:pt idx="105">
                    <c:v>2.6624824402206398E-2</c:v>
                  </c:pt>
                  <c:pt idx="106">
                    <c:v>2.4896408146212901E-2</c:v>
                  </c:pt>
                  <c:pt idx="107">
                    <c:v>3.2436067120373703E-2</c:v>
                  </c:pt>
                  <c:pt idx="108">
                    <c:v>2.6383541343885999E-2</c:v>
                  </c:pt>
                  <c:pt idx="109">
                    <c:v>2.73621159494708E-2</c:v>
                  </c:pt>
                  <c:pt idx="110">
                    <c:v>3.0178693328409299E-2</c:v>
                  </c:pt>
                  <c:pt idx="111">
                    <c:v>2.7109677338411999E-2</c:v>
                  </c:pt>
                  <c:pt idx="112">
                    <c:v>2.7109677338411999E-2</c:v>
                  </c:pt>
                  <c:pt idx="113">
                    <c:v>2.5842661867248901E-2</c:v>
                  </c:pt>
                  <c:pt idx="114">
                    <c:v>2.6949033574185498E-2</c:v>
                  </c:pt>
                  <c:pt idx="115">
                    <c:v>2.5707478799809301E-2</c:v>
                  </c:pt>
                  <c:pt idx="116">
                    <c:v>3.35155371425866E-2</c:v>
                  </c:pt>
                  <c:pt idx="117">
                    <c:v>3.6800844540823399E-2</c:v>
                  </c:pt>
                  <c:pt idx="118">
                    <c:v>3.2952178967694701E-2</c:v>
                  </c:pt>
                  <c:pt idx="119">
                    <c:v>3.2291810972274203E-2</c:v>
                  </c:pt>
                  <c:pt idx="120">
                    <c:v>3.1919491725965102E-2</c:v>
                  </c:pt>
                  <c:pt idx="121">
                    <c:v>3.1538730800490897E-2</c:v>
                  </c:pt>
                  <c:pt idx="122">
                    <c:v>2.49581003956445E-2</c:v>
                  </c:pt>
                  <c:pt idx="123">
                    <c:v>2.8002745436443498E-2</c:v>
                  </c:pt>
                  <c:pt idx="124">
                    <c:v>2.9228345605039001E-2</c:v>
                  </c:pt>
                  <c:pt idx="125">
                    <c:v>2.44933735655571E-2</c:v>
                  </c:pt>
                  <c:pt idx="126">
                    <c:v>2.9416232427180701E-2</c:v>
                  </c:pt>
                  <c:pt idx="127">
                    <c:v>3.5158573561408099E-2</c:v>
                  </c:pt>
                  <c:pt idx="128">
                    <c:v>3.5158573561408099E-2</c:v>
                  </c:pt>
                  <c:pt idx="129">
                    <c:v>3.7793127593469998E-2</c:v>
                  </c:pt>
                  <c:pt idx="130">
                    <c:v>4.1468542668569502E-2</c:v>
                  </c:pt>
                  <c:pt idx="131">
                    <c:v>3.0959852981574099E-2</c:v>
                  </c:pt>
                  <c:pt idx="132">
                    <c:v>3.3052261634628002E-2</c:v>
                  </c:pt>
                  <c:pt idx="133">
                    <c:v>3.3052261634628002E-2</c:v>
                  </c:pt>
                  <c:pt idx="134">
                    <c:v>3.4007394512711397E-2</c:v>
                  </c:pt>
                  <c:pt idx="135">
                    <c:v>3.22897649872202E-2</c:v>
                  </c:pt>
                  <c:pt idx="136">
                    <c:v>2.9128310095901E-2</c:v>
                  </c:pt>
                  <c:pt idx="137">
                    <c:v>3.0603483513177501E-2</c:v>
                  </c:pt>
                  <c:pt idx="138">
                    <c:v>2.5403092706480002E-2</c:v>
                  </c:pt>
                  <c:pt idx="139">
                    <c:v>3.3000895351957799E-2</c:v>
                  </c:pt>
                  <c:pt idx="140">
                    <c:v>3.3149857856940801E-2</c:v>
                  </c:pt>
                  <c:pt idx="141">
                    <c:v>3.0446722261574698E-2</c:v>
                  </c:pt>
                  <c:pt idx="142">
                    <c:v>2.8085531287370499E-2</c:v>
                  </c:pt>
                  <c:pt idx="143">
                    <c:v>2.8085531287370499E-2</c:v>
                  </c:pt>
                  <c:pt idx="144">
                    <c:v>2.81587965609865E-2</c:v>
                  </c:pt>
                  <c:pt idx="145">
                    <c:v>2.81587965609865E-2</c:v>
                  </c:pt>
                  <c:pt idx="146">
                    <c:v>3.3657221129284202E-2</c:v>
                  </c:pt>
                  <c:pt idx="147">
                    <c:v>3.3657221129284202E-2</c:v>
                  </c:pt>
                  <c:pt idx="148">
                    <c:v>3.0624551898016099E-2</c:v>
                  </c:pt>
                  <c:pt idx="149">
                    <c:v>3.11615465587801E-2</c:v>
                  </c:pt>
                  <c:pt idx="150">
                    <c:v>3.1329875671921803E-2</c:v>
                  </c:pt>
                  <c:pt idx="151">
                    <c:v>3.3885509827723502E-2</c:v>
                  </c:pt>
                  <c:pt idx="152">
                    <c:v>3.48113595022609E-2</c:v>
                  </c:pt>
                  <c:pt idx="153">
                    <c:v>3.4738683129717299E-2</c:v>
                  </c:pt>
                  <c:pt idx="154">
                    <c:v>3.1329875671921803E-2</c:v>
                  </c:pt>
                  <c:pt idx="155">
                    <c:v>2.9587388675489299E-2</c:v>
                  </c:pt>
                  <c:pt idx="156">
                    <c:v>3.2356464369997499E-2</c:v>
                  </c:pt>
                  <c:pt idx="157">
                    <c:v>3.1529154934081101E-2</c:v>
                  </c:pt>
                  <c:pt idx="158">
                    <c:v>3.0233706527014001E-2</c:v>
                  </c:pt>
                  <c:pt idx="159">
                    <c:v>2.83639721362389E-2</c:v>
                  </c:pt>
                  <c:pt idx="160">
                    <c:v>2.83639721362389E-2</c:v>
                  </c:pt>
                  <c:pt idx="161">
                    <c:v>2.6636878126005702E-2</c:v>
                  </c:pt>
                  <c:pt idx="162">
                    <c:v>2.6554355109275202E-2</c:v>
                  </c:pt>
                  <c:pt idx="163">
                    <c:v>2.55222409490839E-2</c:v>
                  </c:pt>
                  <c:pt idx="164">
                    <c:v>2.72120723130818E-2</c:v>
                  </c:pt>
                  <c:pt idx="165">
                    <c:v>2.87644065407128E-2</c:v>
                  </c:pt>
                  <c:pt idx="166">
                    <c:v>2.80664935458633E-2</c:v>
                  </c:pt>
                  <c:pt idx="167">
                    <c:v>2.87644065407128E-2</c:v>
                  </c:pt>
                  <c:pt idx="168">
                    <c:v>3.4610800653449902E-2</c:v>
                  </c:pt>
                  <c:pt idx="169">
                    <c:v>3.4610800653449902E-2</c:v>
                  </c:pt>
                  <c:pt idx="170">
                    <c:v>3.2873167434995201E-2</c:v>
                  </c:pt>
                  <c:pt idx="171">
                    <c:v>3.3789939048320901E-2</c:v>
                  </c:pt>
                  <c:pt idx="172">
                    <c:v>3.4610800653449902E-2</c:v>
                  </c:pt>
                  <c:pt idx="173">
                    <c:v>3.6686176025335998E-2</c:v>
                  </c:pt>
                  <c:pt idx="174">
                    <c:v>3.5020896148015103E-2</c:v>
                  </c:pt>
                  <c:pt idx="175">
                    <c:v>3.3991541825047301E-2</c:v>
                  </c:pt>
                  <c:pt idx="176">
                    <c:v>3.3991541825047301E-2</c:v>
                  </c:pt>
                  <c:pt idx="177">
                    <c:v>3.3502393103999897E-2</c:v>
                  </c:pt>
                  <c:pt idx="178">
                    <c:v>3.3502393103999897E-2</c:v>
                  </c:pt>
                  <c:pt idx="179">
                    <c:v>3.3502393103999897E-2</c:v>
                  </c:pt>
                  <c:pt idx="180">
                    <c:v>3.3502393103999897E-2</c:v>
                  </c:pt>
                  <c:pt idx="181">
                    <c:v>3.1002634840860702E-2</c:v>
                  </c:pt>
                  <c:pt idx="182">
                    <c:v>3.1002634840860702E-2</c:v>
                  </c:pt>
                  <c:pt idx="183">
                    <c:v>3.3244708845001102E-2</c:v>
                  </c:pt>
                  <c:pt idx="184">
                    <c:v>3.4397908812452103E-2</c:v>
                  </c:pt>
                  <c:pt idx="185">
                    <c:v>3.2151272924758501E-2</c:v>
                  </c:pt>
                  <c:pt idx="186">
                    <c:v>3.3817466489144202E-2</c:v>
                  </c:pt>
                  <c:pt idx="187">
                    <c:v>3.1968252283329203E-2</c:v>
                  </c:pt>
                  <c:pt idx="188">
                    <c:v>3.3347394687135601E-2</c:v>
                  </c:pt>
                  <c:pt idx="189">
                    <c:v>3.3078439573553303E-2</c:v>
                  </c:pt>
                  <c:pt idx="190">
                    <c:v>3.3932413287358E-2</c:v>
                  </c:pt>
                  <c:pt idx="191">
                    <c:v>3.3934426229508097E-2</c:v>
                  </c:pt>
                  <c:pt idx="192">
                    <c:v>3.3934426229508097E-2</c:v>
                  </c:pt>
                  <c:pt idx="193">
                    <c:v>3.3932413287358E-2</c:v>
                  </c:pt>
                  <c:pt idx="194">
                    <c:v>3.3932413287358E-2</c:v>
                  </c:pt>
                  <c:pt idx="195">
                    <c:v>3.3078180040689402E-2</c:v>
                  </c:pt>
                  <c:pt idx="196">
                    <c:v>3.3078180040689402E-2</c:v>
                  </c:pt>
                  <c:pt idx="197">
                    <c:v>3.3078180040689402E-2</c:v>
                  </c:pt>
                  <c:pt idx="198">
                    <c:v>3.3078180040689402E-2</c:v>
                  </c:pt>
                  <c:pt idx="199">
                    <c:v>3.5658574516046801E-2</c:v>
                  </c:pt>
                  <c:pt idx="200">
                    <c:v>3.3078180040689402E-2</c:v>
                  </c:pt>
                  <c:pt idx="201">
                    <c:v>3.3078180040689402E-2</c:v>
                  </c:pt>
                  <c:pt idx="202">
                    <c:v>3.3078180040689402E-2</c:v>
                  </c:pt>
                  <c:pt idx="203">
                    <c:v>3.9884871194758198E-2</c:v>
                  </c:pt>
                  <c:pt idx="204">
                    <c:v>3.9456134589944701E-2</c:v>
                  </c:pt>
                  <c:pt idx="205">
                    <c:v>3.9456134589944701E-2</c:v>
                  </c:pt>
                  <c:pt idx="206">
                    <c:v>3.9456134589944701E-2</c:v>
                  </c:pt>
                  <c:pt idx="207">
                    <c:v>3.7510188529024102E-2</c:v>
                  </c:pt>
                  <c:pt idx="208">
                    <c:v>3.3861278659866198E-2</c:v>
                  </c:pt>
                  <c:pt idx="209">
                    <c:v>3.39964609013595E-2</c:v>
                  </c:pt>
                  <c:pt idx="210">
                    <c:v>3.3861278659866198E-2</c:v>
                  </c:pt>
                  <c:pt idx="211">
                    <c:v>3.2994345917927798E-2</c:v>
                  </c:pt>
                  <c:pt idx="212">
                    <c:v>3.3861278659866198E-2</c:v>
                  </c:pt>
                  <c:pt idx="213">
                    <c:v>3.2143551748650703E-2</c:v>
                  </c:pt>
                  <c:pt idx="214">
                    <c:v>3.45608975889104E-2</c:v>
                  </c:pt>
                  <c:pt idx="215">
                    <c:v>3.45608975889104E-2</c:v>
                  </c:pt>
                  <c:pt idx="216">
                    <c:v>3.3794235821363303E-2</c:v>
                  </c:pt>
                  <c:pt idx="217">
                    <c:v>3.3429762876146497E-2</c:v>
                  </c:pt>
                  <c:pt idx="218">
                    <c:v>3.3429762876146497E-2</c:v>
                  </c:pt>
                  <c:pt idx="219">
                    <c:v>2.64305958733493E-2</c:v>
                  </c:pt>
                  <c:pt idx="220">
                    <c:v>2.64305958733493E-2</c:v>
                  </c:pt>
                  <c:pt idx="221">
                    <c:v>2.7865972743106999E-2</c:v>
                  </c:pt>
                  <c:pt idx="222">
                    <c:v>3.1904379891158498E-2</c:v>
                  </c:pt>
                  <c:pt idx="223">
                    <c:v>3.0604520202295E-2</c:v>
                  </c:pt>
                  <c:pt idx="224">
                    <c:v>3.0604520202295E-2</c:v>
                  </c:pt>
                  <c:pt idx="225">
                    <c:v>3.0604520202295E-2</c:v>
                  </c:pt>
                  <c:pt idx="226">
                    <c:v>3.1116320274747301E-2</c:v>
                  </c:pt>
                  <c:pt idx="227">
                    <c:v>3.1116320274747301E-2</c:v>
                  </c:pt>
                  <c:pt idx="228">
                    <c:v>3.1814602325634697E-2</c:v>
                  </c:pt>
                  <c:pt idx="229">
                    <c:v>3.1137760903450301E-2</c:v>
                  </c:pt>
                  <c:pt idx="230">
                    <c:v>2.9748866751677198E-2</c:v>
                  </c:pt>
                  <c:pt idx="231">
                    <c:v>2.9748866751677198E-2</c:v>
                  </c:pt>
                  <c:pt idx="232">
                    <c:v>3.2345665082484099E-2</c:v>
                  </c:pt>
                  <c:pt idx="233">
                    <c:v>3.1918380805341498E-2</c:v>
                  </c:pt>
                  <c:pt idx="234">
                    <c:v>3.0566444572718499E-2</c:v>
                  </c:pt>
                  <c:pt idx="235">
                    <c:v>3.0566444572718499E-2</c:v>
                  </c:pt>
                  <c:pt idx="236">
                    <c:v>2.73868229665803E-2</c:v>
                  </c:pt>
                  <c:pt idx="237">
                    <c:v>2.73868229665803E-2</c:v>
                  </c:pt>
                  <c:pt idx="238">
                    <c:v>2.87947681428396E-2</c:v>
                  </c:pt>
                  <c:pt idx="239">
                    <c:v>2.87947681428396E-2</c:v>
                  </c:pt>
                  <c:pt idx="240">
                    <c:v>2.7232653134741401E-2</c:v>
                  </c:pt>
                  <c:pt idx="241">
                    <c:v>2.7232653134741401E-2</c:v>
                  </c:pt>
                  <c:pt idx="242">
                    <c:v>2.7232653134741401E-2</c:v>
                  </c:pt>
                  <c:pt idx="243">
                    <c:v>2.4392052592747401E-2</c:v>
                  </c:pt>
                  <c:pt idx="244">
                    <c:v>2.4392052592747401E-2</c:v>
                  </c:pt>
                  <c:pt idx="245">
                    <c:v>2.8609688713331999E-2</c:v>
                  </c:pt>
                  <c:pt idx="246">
                    <c:v>2.8609688713331999E-2</c:v>
                  </c:pt>
                  <c:pt idx="247">
                    <c:v>2.8609688713331999E-2</c:v>
                  </c:pt>
                  <c:pt idx="248">
                    <c:v>2.7610989610844301E-2</c:v>
                  </c:pt>
                  <c:pt idx="249">
                    <c:v>2.7610989610844301E-2</c:v>
                  </c:pt>
                  <c:pt idx="250">
                    <c:v>2.53989782313272E-2</c:v>
                  </c:pt>
                  <c:pt idx="251">
                    <c:v>2.53989782313272E-2</c:v>
                  </c:pt>
                  <c:pt idx="252">
                    <c:v>2.45068564552413E-2</c:v>
                  </c:pt>
                  <c:pt idx="253">
                    <c:v>2.45068564552413E-2</c:v>
                  </c:pt>
                  <c:pt idx="254">
                    <c:v>2.45068564552413E-2</c:v>
                  </c:pt>
                  <c:pt idx="255">
                    <c:v>2.45068564552413E-2</c:v>
                  </c:pt>
                  <c:pt idx="256">
                    <c:v>2.45068564552413E-2</c:v>
                  </c:pt>
                  <c:pt idx="257">
                    <c:v>2.45068564552413E-2</c:v>
                  </c:pt>
                  <c:pt idx="258">
                    <c:v>2.44324633553312E-2</c:v>
                  </c:pt>
                  <c:pt idx="259">
                    <c:v>2.44324633553312E-2</c:v>
                  </c:pt>
                  <c:pt idx="260">
                    <c:v>2.49512648689664E-2</c:v>
                  </c:pt>
                  <c:pt idx="261">
                    <c:v>2.49512648689664E-2</c:v>
                  </c:pt>
                  <c:pt idx="262">
                    <c:v>2.49512648689664E-2</c:v>
                  </c:pt>
                  <c:pt idx="263">
                    <c:v>2.49512648689664E-2</c:v>
                  </c:pt>
                  <c:pt idx="264">
                    <c:v>2.44324633553312E-2</c:v>
                  </c:pt>
                  <c:pt idx="265">
                    <c:v>2.44324633553312E-2</c:v>
                  </c:pt>
                  <c:pt idx="266">
                    <c:v>2.37529770282447E-2</c:v>
                  </c:pt>
                  <c:pt idx="267">
                    <c:v>2.37529770282447E-2</c:v>
                  </c:pt>
                  <c:pt idx="268">
                    <c:v>2.37529770282447E-2</c:v>
                  </c:pt>
                  <c:pt idx="269">
                    <c:v>2.37529770282447E-2</c:v>
                  </c:pt>
                  <c:pt idx="270">
                    <c:v>1.9838116529776999E-2</c:v>
                  </c:pt>
                  <c:pt idx="271">
                    <c:v>1.8176792940628898E-2</c:v>
                  </c:pt>
                  <c:pt idx="272">
                    <c:v>1.9838116529776999E-2</c:v>
                  </c:pt>
                  <c:pt idx="273">
                    <c:v>2.2483931774311398E-2</c:v>
                  </c:pt>
                  <c:pt idx="274">
                    <c:v>2.2483931774311398E-2</c:v>
                  </c:pt>
                  <c:pt idx="275">
                    <c:v>2.2379384306725199E-2</c:v>
                  </c:pt>
                  <c:pt idx="276">
                    <c:v>2.2379384306725199E-2</c:v>
                  </c:pt>
                  <c:pt idx="277">
                    <c:v>2.23961066989351E-2</c:v>
                  </c:pt>
                  <c:pt idx="278">
                    <c:v>2.2379384306725199E-2</c:v>
                  </c:pt>
                  <c:pt idx="279">
                    <c:v>2.2379384306725199E-2</c:v>
                  </c:pt>
                  <c:pt idx="280">
                    <c:v>2.2379384306725199E-2</c:v>
                  </c:pt>
                  <c:pt idx="281">
                    <c:v>2.6727903798658199E-2</c:v>
                  </c:pt>
                  <c:pt idx="282">
                    <c:v>2.5760564952651999E-2</c:v>
                  </c:pt>
                  <c:pt idx="283">
                    <c:v>2.5760564952651999E-2</c:v>
                  </c:pt>
                  <c:pt idx="284">
                    <c:v>2.5760564952651999E-2</c:v>
                  </c:pt>
                  <c:pt idx="285">
                    <c:v>2.5760564952651999E-2</c:v>
                  </c:pt>
                  <c:pt idx="286">
                    <c:v>2.5760564952651999E-2</c:v>
                  </c:pt>
                  <c:pt idx="287">
                    <c:v>2.3500142790180801E-2</c:v>
                  </c:pt>
                  <c:pt idx="288">
                    <c:v>2.3500142790180801E-2</c:v>
                  </c:pt>
                  <c:pt idx="289">
                    <c:v>2.3500142790180801E-2</c:v>
                  </c:pt>
                  <c:pt idx="290">
                    <c:v>2.4667698044684501E-2</c:v>
                  </c:pt>
                  <c:pt idx="291">
                    <c:v>2.3500142790180801E-2</c:v>
                  </c:pt>
                  <c:pt idx="292">
                    <c:v>2.21196927786921E-2</c:v>
                  </c:pt>
                  <c:pt idx="293">
                    <c:v>2.21196927786921E-2</c:v>
                  </c:pt>
                  <c:pt idx="294">
                    <c:v>2.21196927786921E-2</c:v>
                  </c:pt>
                  <c:pt idx="295">
                    <c:v>2.5274981477812201E-2</c:v>
                  </c:pt>
                  <c:pt idx="296">
                    <c:v>2.3769926505431901E-2</c:v>
                  </c:pt>
                  <c:pt idx="297">
                    <c:v>2.2286793300143701E-2</c:v>
                  </c:pt>
                  <c:pt idx="298">
                    <c:v>2.0826071474672501E-2</c:v>
                  </c:pt>
                  <c:pt idx="299">
                    <c:v>2.2948233656025802E-2</c:v>
                  </c:pt>
                  <c:pt idx="300">
                    <c:v>2.9615532873694402E-2</c:v>
                  </c:pt>
                  <c:pt idx="301">
                    <c:v>2.9615532873694402E-2</c:v>
                  </c:pt>
                  <c:pt idx="302">
                    <c:v>2.9615532873694402E-2</c:v>
                  </c:pt>
                  <c:pt idx="303">
                    <c:v>2.9615532873694402E-2</c:v>
                  </c:pt>
                  <c:pt idx="304">
                    <c:v>3.1402239727735599E-2</c:v>
                  </c:pt>
                  <c:pt idx="305">
                    <c:v>2.9615532873694402E-2</c:v>
                  </c:pt>
                  <c:pt idx="306">
                    <c:v>2.9615532873694402E-2</c:v>
                  </c:pt>
                  <c:pt idx="307">
                    <c:v>2.9615532873694402E-2</c:v>
                  </c:pt>
                  <c:pt idx="308">
                    <c:v>2.9615532873694402E-2</c:v>
                  </c:pt>
                  <c:pt idx="309">
                    <c:v>2.9615532873694402E-2</c:v>
                  </c:pt>
                  <c:pt idx="310">
                    <c:v>3.3112499697829499E-2</c:v>
                  </c:pt>
                  <c:pt idx="311">
                    <c:v>3.14962860527397E-2</c:v>
                  </c:pt>
                  <c:pt idx="312">
                    <c:v>3.14962860527397E-2</c:v>
                  </c:pt>
                  <c:pt idx="313">
                    <c:v>3.1510018162288801E-2</c:v>
                  </c:pt>
                  <c:pt idx="314">
                    <c:v>3.1510018162288801E-2</c:v>
                  </c:pt>
                  <c:pt idx="315">
                    <c:v>3.1510018162288801E-2</c:v>
                  </c:pt>
                  <c:pt idx="316">
                    <c:v>3.1510018162288801E-2</c:v>
                  </c:pt>
                  <c:pt idx="317">
                    <c:v>3.1510018162288801E-2</c:v>
                  </c:pt>
                  <c:pt idx="318">
                    <c:v>3.1510018162288801E-2</c:v>
                  </c:pt>
                  <c:pt idx="319">
                    <c:v>3.1510018162288801E-2</c:v>
                  </c:pt>
                  <c:pt idx="320">
                    <c:v>3.1510018162288801E-2</c:v>
                  </c:pt>
                  <c:pt idx="321">
                    <c:v>3.14962860527397E-2</c:v>
                  </c:pt>
                  <c:pt idx="322">
                    <c:v>2.79625020322226E-2</c:v>
                  </c:pt>
                  <c:pt idx="323">
                    <c:v>2.9663173279759699E-2</c:v>
                  </c:pt>
                  <c:pt idx="324">
                    <c:v>2.9663173279759699E-2</c:v>
                  </c:pt>
                  <c:pt idx="325">
                    <c:v>3.1289593150970803E-2</c:v>
                  </c:pt>
                  <c:pt idx="326">
                    <c:v>3.1289593150970803E-2</c:v>
                  </c:pt>
                  <c:pt idx="327">
                    <c:v>3.1289593150970803E-2</c:v>
                  </c:pt>
                  <c:pt idx="328">
                    <c:v>3.1289593150970803E-2</c:v>
                  </c:pt>
                  <c:pt idx="329">
                    <c:v>3.0082463528809101E-2</c:v>
                  </c:pt>
                  <c:pt idx="330">
                    <c:v>2.84830528965597E-2</c:v>
                  </c:pt>
                  <c:pt idx="331">
                    <c:v>3.14229507436498E-2</c:v>
                  </c:pt>
                  <c:pt idx="332">
                    <c:v>3.14229507436498E-2</c:v>
                  </c:pt>
                  <c:pt idx="333">
                    <c:v>3.14229507436498E-2</c:v>
                  </c:pt>
                  <c:pt idx="334">
                    <c:v>3.14229507436498E-2</c:v>
                  </c:pt>
                  <c:pt idx="335">
                    <c:v>3.06311449820213E-2</c:v>
                  </c:pt>
                  <c:pt idx="336">
                    <c:v>3.14229507436498E-2</c:v>
                  </c:pt>
                  <c:pt idx="337">
                    <c:v>3.3143822117386403E-2</c:v>
                  </c:pt>
                  <c:pt idx="338">
                    <c:v>3.3143822117386403E-2</c:v>
                  </c:pt>
                  <c:pt idx="339">
                    <c:v>3.1524951997824902E-2</c:v>
                  </c:pt>
                  <c:pt idx="340">
                    <c:v>3.1524951997824902E-2</c:v>
                  </c:pt>
                  <c:pt idx="341">
                    <c:v>2.9725018029024299E-2</c:v>
                  </c:pt>
                  <c:pt idx="342">
                    <c:v>2.9725018029024299E-2</c:v>
                  </c:pt>
                  <c:pt idx="343">
                    <c:v>3.1524951997824902E-2</c:v>
                  </c:pt>
                  <c:pt idx="344">
                    <c:v>3.3890972944427902E-2</c:v>
                  </c:pt>
                  <c:pt idx="345">
                    <c:v>3.2396825944418603E-2</c:v>
                  </c:pt>
                  <c:pt idx="346">
                    <c:v>2.6883135551809299E-2</c:v>
                  </c:pt>
                  <c:pt idx="347">
                    <c:v>2.7979596209650001E-2</c:v>
                  </c:pt>
                  <c:pt idx="348">
                    <c:v>2.7979596209650001E-2</c:v>
                  </c:pt>
                  <c:pt idx="349">
                    <c:v>2.7979596209650001E-2</c:v>
                  </c:pt>
                  <c:pt idx="350">
                    <c:v>2.7979596209650001E-2</c:v>
                  </c:pt>
                  <c:pt idx="351">
                    <c:v>2.98833169345902E-2</c:v>
                  </c:pt>
                  <c:pt idx="352">
                    <c:v>2.98833169345902E-2</c:v>
                  </c:pt>
                  <c:pt idx="353">
                    <c:v>2.98833169345902E-2</c:v>
                  </c:pt>
                  <c:pt idx="354">
                    <c:v>2.98833169345902E-2</c:v>
                  </c:pt>
                  <c:pt idx="355">
                    <c:v>2.98833169345902E-2</c:v>
                  </c:pt>
                  <c:pt idx="356">
                    <c:v>3.6975764260442898E-2</c:v>
                  </c:pt>
                  <c:pt idx="357">
                    <c:v>3.6975764260442898E-2</c:v>
                  </c:pt>
                  <c:pt idx="358">
                    <c:v>3.6975764260442898E-2</c:v>
                  </c:pt>
                  <c:pt idx="359">
                    <c:v>3.4015471710469397E-2</c:v>
                  </c:pt>
                  <c:pt idx="360">
                    <c:v>3.5349542626948102E-2</c:v>
                  </c:pt>
                  <c:pt idx="361">
                    <c:v>3.4891213179597702E-2</c:v>
                  </c:pt>
                  <c:pt idx="362">
                    <c:v>3.4891213179597702E-2</c:v>
                  </c:pt>
                  <c:pt idx="363">
                    <c:v>3.3359984418803598E-2</c:v>
                  </c:pt>
                  <c:pt idx="364">
                    <c:v>3.4015471710469397E-2</c:v>
                  </c:pt>
                  <c:pt idx="365">
                    <c:v>3.5441445110671502E-2</c:v>
                  </c:pt>
                  <c:pt idx="366">
                    <c:v>3.5441445110671502E-2</c:v>
                  </c:pt>
                  <c:pt idx="367">
                    <c:v>3.5441445110671502E-2</c:v>
                  </c:pt>
                  <c:pt idx="368">
                    <c:v>3.5441445110671502E-2</c:v>
                  </c:pt>
                  <c:pt idx="369">
                    <c:v>3.5441445110671502E-2</c:v>
                  </c:pt>
                  <c:pt idx="370">
                    <c:v>3.57885535883707E-2</c:v>
                  </c:pt>
                  <c:pt idx="371">
                    <c:v>3.3395992795491103E-2</c:v>
                  </c:pt>
                  <c:pt idx="372">
                    <c:v>3.3395992795491103E-2</c:v>
                  </c:pt>
                  <c:pt idx="373">
                    <c:v>3.3395992795491103E-2</c:v>
                  </c:pt>
                  <c:pt idx="374">
                    <c:v>3.3395992795491103E-2</c:v>
                  </c:pt>
                  <c:pt idx="375">
                    <c:v>3.3395992795491103E-2</c:v>
                  </c:pt>
                  <c:pt idx="376">
                    <c:v>3.3395992795491103E-2</c:v>
                  </c:pt>
                  <c:pt idx="377">
                    <c:v>3.3395992795491103E-2</c:v>
                  </c:pt>
                  <c:pt idx="378">
                    <c:v>3.3395992795491103E-2</c:v>
                  </c:pt>
                  <c:pt idx="379">
                    <c:v>3.3395992795491103E-2</c:v>
                  </c:pt>
                  <c:pt idx="380">
                    <c:v>3.3395992795491103E-2</c:v>
                  </c:pt>
                  <c:pt idx="381">
                    <c:v>3.3395992795491103E-2</c:v>
                  </c:pt>
                  <c:pt idx="382">
                    <c:v>3.3395992795491103E-2</c:v>
                  </c:pt>
                  <c:pt idx="383">
                    <c:v>3.57885535883707E-2</c:v>
                  </c:pt>
                  <c:pt idx="384">
                    <c:v>3.3395992795491103E-2</c:v>
                  </c:pt>
                  <c:pt idx="385">
                    <c:v>3.3395992795491103E-2</c:v>
                  </c:pt>
                  <c:pt idx="386">
                    <c:v>3.3395992795491103E-2</c:v>
                  </c:pt>
                  <c:pt idx="387">
                    <c:v>3.3395992795491103E-2</c:v>
                  </c:pt>
                  <c:pt idx="388">
                    <c:v>3.3395992795491103E-2</c:v>
                  </c:pt>
                  <c:pt idx="389">
                    <c:v>3.3395992795491103E-2</c:v>
                  </c:pt>
                  <c:pt idx="390">
                    <c:v>3.3395992795491103E-2</c:v>
                  </c:pt>
                  <c:pt idx="391">
                    <c:v>3.3395992795491103E-2</c:v>
                  </c:pt>
                  <c:pt idx="392">
                    <c:v>3.3395992795491103E-2</c:v>
                  </c:pt>
                  <c:pt idx="393">
                    <c:v>3.3395992795491103E-2</c:v>
                  </c:pt>
                  <c:pt idx="394">
                    <c:v>3.3395992795491103E-2</c:v>
                  </c:pt>
                  <c:pt idx="395">
                    <c:v>3.3395992795491103E-2</c:v>
                  </c:pt>
                  <c:pt idx="396">
                    <c:v>3.4908164968764199E-2</c:v>
                  </c:pt>
                  <c:pt idx="397">
                    <c:v>2.9822801751593499E-2</c:v>
                  </c:pt>
                  <c:pt idx="398">
                    <c:v>3.07777395627164E-2</c:v>
                  </c:pt>
                  <c:pt idx="399">
                    <c:v>2.8892909734263401E-2</c:v>
                  </c:pt>
                  <c:pt idx="400">
                    <c:v>2.9822801751593499E-2</c:v>
                  </c:pt>
                </c:numCache>
              </c:numRef>
            </c:plus>
            <c:minus>
              <c:numRef>
                <c:f>[2]feature_number_results_3clf346!$D:$D</c:f>
                <c:numCache>
                  <c:formatCode>General</c:formatCode>
                  <c:ptCount val="1048576"/>
                  <c:pt idx="0">
                    <c:v>0</c:v>
                  </c:pt>
                  <c:pt idx="1">
                    <c:v>5.04550643431513E-2</c:v>
                  </c:pt>
                  <c:pt idx="2">
                    <c:v>6.2624691227877699E-2</c:v>
                  </c:pt>
                  <c:pt idx="3">
                    <c:v>5.1913603671009598E-2</c:v>
                  </c:pt>
                  <c:pt idx="4">
                    <c:v>5.1556508284964997E-2</c:v>
                  </c:pt>
                  <c:pt idx="5">
                    <c:v>6.07322660042761E-2</c:v>
                  </c:pt>
                  <c:pt idx="6">
                    <c:v>6.6710597592202006E-2</c:v>
                  </c:pt>
                  <c:pt idx="7">
                    <c:v>6.4291684341333505E-2</c:v>
                  </c:pt>
                  <c:pt idx="8">
                    <c:v>5.9106640166415002E-2</c:v>
                  </c:pt>
                  <c:pt idx="9">
                    <c:v>5.4088010269997003E-2</c:v>
                  </c:pt>
                  <c:pt idx="10">
                    <c:v>4.8275526320466999E-2</c:v>
                  </c:pt>
                  <c:pt idx="11">
                    <c:v>5.2571856099523299E-2</c:v>
                  </c:pt>
                  <c:pt idx="12">
                    <c:v>6.4111315942779995E-2</c:v>
                  </c:pt>
                  <c:pt idx="13">
                    <c:v>7.8663290011145498E-2</c:v>
                  </c:pt>
                  <c:pt idx="14">
                    <c:v>6.2954377176345402E-2</c:v>
                  </c:pt>
                  <c:pt idx="15">
                    <c:v>7.9684685721430101E-2</c:v>
                  </c:pt>
                  <c:pt idx="16">
                    <c:v>7.5935760092226204E-2</c:v>
                  </c:pt>
                  <c:pt idx="17">
                    <c:v>7.9880398406046896E-2</c:v>
                  </c:pt>
                  <c:pt idx="18">
                    <c:v>7.2944275304579906E-2</c:v>
                  </c:pt>
                  <c:pt idx="19">
                    <c:v>6.4423633943368197E-2</c:v>
                  </c:pt>
                  <c:pt idx="20">
                    <c:v>6.8269941296217398E-2</c:v>
                  </c:pt>
                  <c:pt idx="21">
                    <c:v>6.6903436042162007E-2</c:v>
                  </c:pt>
                  <c:pt idx="22">
                    <c:v>7.1157891057163705E-2</c:v>
                  </c:pt>
                  <c:pt idx="23">
                    <c:v>6.98484001866162E-2</c:v>
                  </c:pt>
                  <c:pt idx="24">
                    <c:v>7.6500702549187505E-2</c:v>
                  </c:pt>
                  <c:pt idx="25">
                    <c:v>7.9989324140599394E-2</c:v>
                  </c:pt>
                  <c:pt idx="26">
                    <c:v>7.3460713683950504E-2</c:v>
                  </c:pt>
                  <c:pt idx="27">
                    <c:v>7.4259485384951196E-2</c:v>
                  </c:pt>
                  <c:pt idx="28">
                    <c:v>7.6073841685263294E-2</c:v>
                  </c:pt>
                  <c:pt idx="29">
                    <c:v>7.3123370970746907E-2</c:v>
                  </c:pt>
                  <c:pt idx="30">
                    <c:v>8.5260967037818297E-2</c:v>
                  </c:pt>
                  <c:pt idx="31">
                    <c:v>8.9925687051447503E-2</c:v>
                  </c:pt>
                  <c:pt idx="32">
                    <c:v>7.8974931302624299E-2</c:v>
                  </c:pt>
                  <c:pt idx="33">
                    <c:v>7.9034795187744797E-2</c:v>
                  </c:pt>
                  <c:pt idx="34">
                    <c:v>8.1292767142398595E-2</c:v>
                  </c:pt>
                  <c:pt idx="35">
                    <c:v>8.5126352349396694E-2</c:v>
                  </c:pt>
                  <c:pt idx="36">
                    <c:v>6.5014859668112004E-2</c:v>
                  </c:pt>
                  <c:pt idx="37">
                    <c:v>7.67462994273862E-2</c:v>
                  </c:pt>
                  <c:pt idx="38">
                    <c:v>8.6379343906855699E-2</c:v>
                  </c:pt>
                  <c:pt idx="39">
                    <c:v>7.7517161896484305E-2</c:v>
                  </c:pt>
                  <c:pt idx="40">
                    <c:v>7.9387999957869895E-2</c:v>
                  </c:pt>
                  <c:pt idx="41">
                    <c:v>7.4083509158532901E-2</c:v>
                  </c:pt>
                  <c:pt idx="42">
                    <c:v>7.3931397076061001E-2</c:v>
                  </c:pt>
                  <c:pt idx="43">
                    <c:v>7.4975390868394207E-2</c:v>
                  </c:pt>
                  <c:pt idx="44">
                    <c:v>7.6932516412626301E-2</c:v>
                  </c:pt>
                  <c:pt idx="45">
                    <c:v>8.1933052991113905E-2</c:v>
                  </c:pt>
                  <c:pt idx="46">
                    <c:v>6.97038447055493E-2</c:v>
                  </c:pt>
                  <c:pt idx="47">
                    <c:v>6.8172924993948794E-2</c:v>
                  </c:pt>
                  <c:pt idx="48">
                    <c:v>7.1801927110899694E-2</c:v>
                  </c:pt>
                  <c:pt idx="49">
                    <c:v>6.6097950456991794E-2</c:v>
                  </c:pt>
                  <c:pt idx="50">
                    <c:v>7.4002796549188204E-2</c:v>
                  </c:pt>
                  <c:pt idx="51">
                    <c:v>7.1312647855864303E-2</c:v>
                  </c:pt>
                  <c:pt idx="52">
                    <c:v>6.7155896610206406E-2</c:v>
                  </c:pt>
                  <c:pt idx="53">
                    <c:v>6.9559514684847307E-2</c:v>
                  </c:pt>
                  <c:pt idx="54">
                    <c:v>6.8464739072623002E-2</c:v>
                  </c:pt>
                  <c:pt idx="55">
                    <c:v>7.3673124369623602E-2</c:v>
                  </c:pt>
                  <c:pt idx="56">
                    <c:v>6.4721701102242596E-2</c:v>
                  </c:pt>
                  <c:pt idx="57">
                    <c:v>5.7904909895316901E-2</c:v>
                  </c:pt>
                  <c:pt idx="58">
                    <c:v>5.7904909895316901E-2</c:v>
                  </c:pt>
                  <c:pt idx="59">
                    <c:v>5.9549861973766903E-2</c:v>
                  </c:pt>
                  <c:pt idx="60">
                    <c:v>6.3270311930822498E-2</c:v>
                  </c:pt>
                  <c:pt idx="61">
                    <c:v>6.7124402782843304E-2</c:v>
                  </c:pt>
                  <c:pt idx="62">
                    <c:v>6.8633254365254595E-2</c:v>
                  </c:pt>
                  <c:pt idx="63">
                    <c:v>6.3624628908970707E-2</c:v>
                  </c:pt>
                  <c:pt idx="64">
                    <c:v>6.1110275688615302E-2</c:v>
                  </c:pt>
                  <c:pt idx="65">
                    <c:v>5.73927183912675E-2</c:v>
                  </c:pt>
                  <c:pt idx="66">
                    <c:v>5.8872833132553398E-2</c:v>
                  </c:pt>
                  <c:pt idx="67">
                    <c:v>5.1069104071498901E-2</c:v>
                  </c:pt>
                  <c:pt idx="68">
                    <c:v>5.3744245893636099E-2</c:v>
                  </c:pt>
                  <c:pt idx="69">
                    <c:v>5.5436619829489803E-2</c:v>
                  </c:pt>
                  <c:pt idx="70">
                    <c:v>5.9600811329703303E-2</c:v>
                  </c:pt>
                  <c:pt idx="71">
                    <c:v>5.26068329559954E-2</c:v>
                  </c:pt>
                  <c:pt idx="72">
                    <c:v>5.8574475022743697E-2</c:v>
                  </c:pt>
                  <c:pt idx="73">
                    <c:v>5.7227289594309498E-2</c:v>
                  </c:pt>
                  <c:pt idx="74">
                    <c:v>5.7694988227032E-2</c:v>
                  </c:pt>
                  <c:pt idx="75">
                    <c:v>6.4570212261578205E-2</c:v>
                  </c:pt>
                  <c:pt idx="76">
                    <c:v>6.6306944036321494E-2</c:v>
                  </c:pt>
                  <c:pt idx="77">
                    <c:v>6.16025643087173E-2</c:v>
                  </c:pt>
                  <c:pt idx="78">
                    <c:v>6.0995142816633097E-2</c:v>
                  </c:pt>
                  <c:pt idx="79">
                    <c:v>4.5923500193766502E-2</c:v>
                  </c:pt>
                  <c:pt idx="80">
                    <c:v>5.4083455472742098E-2</c:v>
                  </c:pt>
                  <c:pt idx="81">
                    <c:v>5.01390240780097E-2</c:v>
                  </c:pt>
                  <c:pt idx="82">
                    <c:v>5.4312074415679798E-2</c:v>
                  </c:pt>
                  <c:pt idx="83">
                    <c:v>4.8823699374298098E-2</c:v>
                  </c:pt>
                  <c:pt idx="84">
                    <c:v>5.1690559215690601E-2</c:v>
                  </c:pt>
                  <c:pt idx="85">
                    <c:v>5.0468711453700001E-2</c:v>
                  </c:pt>
                  <c:pt idx="86">
                    <c:v>4.9504517408728597E-2</c:v>
                  </c:pt>
                  <c:pt idx="87">
                    <c:v>5.1943649021932901E-2</c:v>
                  </c:pt>
                  <c:pt idx="88">
                    <c:v>4.6093179601423201E-2</c:v>
                  </c:pt>
                  <c:pt idx="89">
                    <c:v>4.4911949649912297E-2</c:v>
                  </c:pt>
                  <c:pt idx="90">
                    <c:v>4.6867640662702201E-2</c:v>
                  </c:pt>
                  <c:pt idx="91">
                    <c:v>4.5134635569794399E-2</c:v>
                  </c:pt>
                  <c:pt idx="92">
                    <c:v>4.0278487989281998E-2</c:v>
                  </c:pt>
                  <c:pt idx="93">
                    <c:v>4.1347419815321598E-2</c:v>
                  </c:pt>
                  <c:pt idx="94">
                    <c:v>4.0278487989281998E-2</c:v>
                  </c:pt>
                  <c:pt idx="95">
                    <c:v>3.3597015394217999E-2</c:v>
                  </c:pt>
                  <c:pt idx="96">
                    <c:v>3.5858987731178897E-2</c:v>
                  </c:pt>
                  <c:pt idx="97">
                    <c:v>3.47011315802686E-2</c:v>
                  </c:pt>
                  <c:pt idx="98">
                    <c:v>3.3535354843592297E-2</c:v>
                  </c:pt>
                  <c:pt idx="99">
                    <c:v>2.9693005568866501E-2</c:v>
                  </c:pt>
                  <c:pt idx="100">
                    <c:v>2.9083271697753401E-2</c:v>
                  </c:pt>
                  <c:pt idx="101">
                    <c:v>2.7389480506026999E-2</c:v>
                  </c:pt>
                  <c:pt idx="102">
                    <c:v>2.9950652177996102E-2</c:v>
                  </c:pt>
                  <c:pt idx="103">
                    <c:v>3.06318273643824E-2</c:v>
                  </c:pt>
                  <c:pt idx="104">
                    <c:v>2.6624824402206398E-2</c:v>
                  </c:pt>
                  <c:pt idx="105">
                    <c:v>2.6624824402206398E-2</c:v>
                  </c:pt>
                  <c:pt idx="106">
                    <c:v>2.4896408146212901E-2</c:v>
                  </c:pt>
                  <c:pt idx="107">
                    <c:v>3.2436067120373703E-2</c:v>
                  </c:pt>
                  <c:pt idx="108">
                    <c:v>2.6383541343885999E-2</c:v>
                  </c:pt>
                  <c:pt idx="109">
                    <c:v>2.73621159494708E-2</c:v>
                  </c:pt>
                  <c:pt idx="110">
                    <c:v>3.0178693328409299E-2</c:v>
                  </c:pt>
                  <c:pt idx="111">
                    <c:v>2.7109677338411999E-2</c:v>
                  </c:pt>
                  <c:pt idx="112">
                    <c:v>2.7109677338411999E-2</c:v>
                  </c:pt>
                  <c:pt idx="113">
                    <c:v>2.5842661867248901E-2</c:v>
                  </c:pt>
                  <c:pt idx="114">
                    <c:v>2.6949033574185498E-2</c:v>
                  </c:pt>
                  <c:pt idx="115">
                    <c:v>2.5707478799809301E-2</c:v>
                  </c:pt>
                  <c:pt idx="116">
                    <c:v>3.35155371425866E-2</c:v>
                  </c:pt>
                  <c:pt idx="117">
                    <c:v>3.6800844540823399E-2</c:v>
                  </c:pt>
                  <c:pt idx="118">
                    <c:v>3.2952178967694701E-2</c:v>
                  </c:pt>
                  <c:pt idx="119">
                    <c:v>3.2291810972274203E-2</c:v>
                  </c:pt>
                  <c:pt idx="120">
                    <c:v>3.1919491725965102E-2</c:v>
                  </c:pt>
                  <c:pt idx="121">
                    <c:v>3.1538730800490897E-2</c:v>
                  </c:pt>
                  <c:pt idx="122">
                    <c:v>2.49581003956445E-2</c:v>
                  </c:pt>
                  <c:pt idx="123">
                    <c:v>2.8002745436443498E-2</c:v>
                  </c:pt>
                  <c:pt idx="124">
                    <c:v>2.9228345605039001E-2</c:v>
                  </c:pt>
                  <c:pt idx="125">
                    <c:v>2.44933735655571E-2</c:v>
                  </c:pt>
                  <c:pt idx="126">
                    <c:v>2.9416232427180701E-2</c:v>
                  </c:pt>
                  <c:pt idx="127">
                    <c:v>3.5158573561408099E-2</c:v>
                  </c:pt>
                  <c:pt idx="128">
                    <c:v>3.5158573561408099E-2</c:v>
                  </c:pt>
                  <c:pt idx="129">
                    <c:v>3.7793127593469998E-2</c:v>
                  </c:pt>
                  <c:pt idx="130">
                    <c:v>4.1468542668569502E-2</c:v>
                  </c:pt>
                  <c:pt idx="131">
                    <c:v>3.0959852981574099E-2</c:v>
                  </c:pt>
                  <c:pt idx="132">
                    <c:v>3.3052261634628002E-2</c:v>
                  </c:pt>
                  <c:pt idx="133">
                    <c:v>3.3052261634628002E-2</c:v>
                  </c:pt>
                  <c:pt idx="134">
                    <c:v>3.4007394512711397E-2</c:v>
                  </c:pt>
                  <c:pt idx="135">
                    <c:v>3.22897649872202E-2</c:v>
                  </c:pt>
                  <c:pt idx="136">
                    <c:v>2.9128310095901E-2</c:v>
                  </c:pt>
                  <c:pt idx="137">
                    <c:v>3.0603483513177501E-2</c:v>
                  </c:pt>
                  <c:pt idx="138">
                    <c:v>2.5403092706480002E-2</c:v>
                  </c:pt>
                  <c:pt idx="139">
                    <c:v>3.3000895351957799E-2</c:v>
                  </c:pt>
                  <c:pt idx="140">
                    <c:v>3.3149857856940801E-2</c:v>
                  </c:pt>
                  <c:pt idx="141">
                    <c:v>3.0446722261574698E-2</c:v>
                  </c:pt>
                  <c:pt idx="142">
                    <c:v>2.8085531287370499E-2</c:v>
                  </c:pt>
                  <c:pt idx="143">
                    <c:v>2.8085531287370499E-2</c:v>
                  </c:pt>
                  <c:pt idx="144">
                    <c:v>2.81587965609865E-2</c:v>
                  </c:pt>
                  <c:pt idx="145">
                    <c:v>2.81587965609865E-2</c:v>
                  </c:pt>
                  <c:pt idx="146">
                    <c:v>3.3657221129284202E-2</c:v>
                  </c:pt>
                  <c:pt idx="147">
                    <c:v>3.3657221129284202E-2</c:v>
                  </c:pt>
                  <c:pt idx="148">
                    <c:v>3.0624551898016099E-2</c:v>
                  </c:pt>
                  <c:pt idx="149">
                    <c:v>3.11615465587801E-2</c:v>
                  </c:pt>
                  <c:pt idx="150">
                    <c:v>3.1329875671921803E-2</c:v>
                  </c:pt>
                  <c:pt idx="151">
                    <c:v>3.3885509827723502E-2</c:v>
                  </c:pt>
                  <c:pt idx="152">
                    <c:v>3.48113595022609E-2</c:v>
                  </c:pt>
                  <c:pt idx="153">
                    <c:v>3.4738683129717299E-2</c:v>
                  </c:pt>
                  <c:pt idx="154">
                    <c:v>3.1329875671921803E-2</c:v>
                  </c:pt>
                  <c:pt idx="155">
                    <c:v>2.9587388675489299E-2</c:v>
                  </c:pt>
                  <c:pt idx="156">
                    <c:v>3.2356464369997499E-2</c:v>
                  </c:pt>
                  <c:pt idx="157">
                    <c:v>3.1529154934081101E-2</c:v>
                  </c:pt>
                  <c:pt idx="158">
                    <c:v>3.0233706527014001E-2</c:v>
                  </c:pt>
                  <c:pt idx="159">
                    <c:v>2.83639721362389E-2</c:v>
                  </c:pt>
                  <c:pt idx="160">
                    <c:v>2.83639721362389E-2</c:v>
                  </c:pt>
                  <c:pt idx="161">
                    <c:v>2.6636878126005702E-2</c:v>
                  </c:pt>
                  <c:pt idx="162">
                    <c:v>2.6554355109275202E-2</c:v>
                  </c:pt>
                  <c:pt idx="163">
                    <c:v>2.55222409490839E-2</c:v>
                  </c:pt>
                  <c:pt idx="164">
                    <c:v>2.72120723130818E-2</c:v>
                  </c:pt>
                  <c:pt idx="165">
                    <c:v>2.87644065407128E-2</c:v>
                  </c:pt>
                  <c:pt idx="166">
                    <c:v>2.80664935458633E-2</c:v>
                  </c:pt>
                  <c:pt idx="167">
                    <c:v>2.87644065407128E-2</c:v>
                  </c:pt>
                  <c:pt idx="168">
                    <c:v>3.4610800653449902E-2</c:v>
                  </c:pt>
                  <c:pt idx="169">
                    <c:v>3.4610800653449902E-2</c:v>
                  </c:pt>
                  <c:pt idx="170">
                    <c:v>3.2873167434995201E-2</c:v>
                  </c:pt>
                  <c:pt idx="171">
                    <c:v>3.3789939048320901E-2</c:v>
                  </c:pt>
                  <c:pt idx="172">
                    <c:v>3.4610800653449902E-2</c:v>
                  </c:pt>
                  <c:pt idx="173">
                    <c:v>3.6686176025335998E-2</c:v>
                  </c:pt>
                  <c:pt idx="174">
                    <c:v>3.5020896148015103E-2</c:v>
                  </c:pt>
                  <c:pt idx="175">
                    <c:v>3.3991541825047301E-2</c:v>
                  </c:pt>
                  <c:pt idx="176">
                    <c:v>3.3991541825047301E-2</c:v>
                  </c:pt>
                  <c:pt idx="177">
                    <c:v>3.3502393103999897E-2</c:v>
                  </c:pt>
                  <c:pt idx="178">
                    <c:v>3.3502393103999897E-2</c:v>
                  </c:pt>
                  <c:pt idx="179">
                    <c:v>3.3502393103999897E-2</c:v>
                  </c:pt>
                  <c:pt idx="180">
                    <c:v>3.3502393103999897E-2</c:v>
                  </c:pt>
                  <c:pt idx="181">
                    <c:v>3.1002634840860702E-2</c:v>
                  </c:pt>
                  <c:pt idx="182">
                    <c:v>3.1002634840860702E-2</c:v>
                  </c:pt>
                  <c:pt idx="183">
                    <c:v>3.3244708845001102E-2</c:v>
                  </c:pt>
                  <c:pt idx="184">
                    <c:v>3.4397908812452103E-2</c:v>
                  </c:pt>
                  <c:pt idx="185">
                    <c:v>3.2151272924758501E-2</c:v>
                  </c:pt>
                  <c:pt idx="186">
                    <c:v>3.3817466489144202E-2</c:v>
                  </c:pt>
                  <c:pt idx="187">
                    <c:v>3.1968252283329203E-2</c:v>
                  </c:pt>
                  <c:pt idx="188">
                    <c:v>3.3347394687135601E-2</c:v>
                  </c:pt>
                  <c:pt idx="189">
                    <c:v>3.3078439573553303E-2</c:v>
                  </c:pt>
                  <c:pt idx="190">
                    <c:v>3.3932413287358E-2</c:v>
                  </c:pt>
                  <c:pt idx="191">
                    <c:v>3.3934426229508097E-2</c:v>
                  </c:pt>
                  <c:pt idx="192">
                    <c:v>3.3934426229508097E-2</c:v>
                  </c:pt>
                  <c:pt idx="193">
                    <c:v>3.3932413287358E-2</c:v>
                  </c:pt>
                  <c:pt idx="194">
                    <c:v>3.3932413287358E-2</c:v>
                  </c:pt>
                  <c:pt idx="195">
                    <c:v>3.3078180040689402E-2</c:v>
                  </c:pt>
                  <c:pt idx="196">
                    <c:v>3.3078180040689402E-2</c:v>
                  </c:pt>
                  <c:pt idx="197">
                    <c:v>3.3078180040689402E-2</c:v>
                  </c:pt>
                  <c:pt idx="198">
                    <c:v>3.3078180040689402E-2</c:v>
                  </c:pt>
                  <c:pt idx="199">
                    <c:v>3.5658574516046801E-2</c:v>
                  </c:pt>
                  <c:pt idx="200">
                    <c:v>3.3078180040689402E-2</c:v>
                  </c:pt>
                  <c:pt idx="201">
                    <c:v>3.3078180040689402E-2</c:v>
                  </c:pt>
                  <c:pt idx="202">
                    <c:v>3.3078180040689402E-2</c:v>
                  </c:pt>
                  <c:pt idx="203">
                    <c:v>3.9884871194758198E-2</c:v>
                  </c:pt>
                  <c:pt idx="204">
                    <c:v>3.9456134589944701E-2</c:v>
                  </c:pt>
                  <c:pt idx="205">
                    <c:v>3.9456134589944701E-2</c:v>
                  </c:pt>
                  <c:pt idx="206">
                    <c:v>3.9456134589944701E-2</c:v>
                  </c:pt>
                  <c:pt idx="207">
                    <c:v>3.7510188529024102E-2</c:v>
                  </c:pt>
                  <c:pt idx="208">
                    <c:v>3.3861278659866198E-2</c:v>
                  </c:pt>
                  <c:pt idx="209">
                    <c:v>3.39964609013595E-2</c:v>
                  </c:pt>
                  <c:pt idx="210">
                    <c:v>3.3861278659866198E-2</c:v>
                  </c:pt>
                  <c:pt idx="211">
                    <c:v>3.2994345917927798E-2</c:v>
                  </c:pt>
                  <c:pt idx="212">
                    <c:v>3.3861278659866198E-2</c:v>
                  </c:pt>
                  <c:pt idx="213">
                    <c:v>3.2143551748650703E-2</c:v>
                  </c:pt>
                  <c:pt idx="214">
                    <c:v>3.45608975889104E-2</c:v>
                  </c:pt>
                  <c:pt idx="215">
                    <c:v>3.45608975889104E-2</c:v>
                  </c:pt>
                  <c:pt idx="216">
                    <c:v>3.3794235821363303E-2</c:v>
                  </c:pt>
                  <c:pt idx="217">
                    <c:v>3.3429762876146497E-2</c:v>
                  </c:pt>
                  <c:pt idx="218">
                    <c:v>3.3429762876146497E-2</c:v>
                  </c:pt>
                  <c:pt idx="219">
                    <c:v>2.64305958733493E-2</c:v>
                  </c:pt>
                  <c:pt idx="220">
                    <c:v>2.64305958733493E-2</c:v>
                  </c:pt>
                  <c:pt idx="221">
                    <c:v>2.7865972743106999E-2</c:v>
                  </c:pt>
                  <c:pt idx="222">
                    <c:v>3.1904379891158498E-2</c:v>
                  </c:pt>
                  <c:pt idx="223">
                    <c:v>3.0604520202295E-2</c:v>
                  </c:pt>
                  <c:pt idx="224">
                    <c:v>3.0604520202295E-2</c:v>
                  </c:pt>
                  <c:pt idx="225">
                    <c:v>3.0604520202295E-2</c:v>
                  </c:pt>
                  <c:pt idx="226">
                    <c:v>3.1116320274747301E-2</c:v>
                  </c:pt>
                  <c:pt idx="227">
                    <c:v>3.1116320274747301E-2</c:v>
                  </c:pt>
                  <c:pt idx="228">
                    <c:v>3.1814602325634697E-2</c:v>
                  </c:pt>
                  <c:pt idx="229">
                    <c:v>3.1137760903450301E-2</c:v>
                  </c:pt>
                  <c:pt idx="230">
                    <c:v>2.9748866751677198E-2</c:v>
                  </c:pt>
                  <c:pt idx="231">
                    <c:v>2.9748866751677198E-2</c:v>
                  </c:pt>
                  <c:pt idx="232">
                    <c:v>3.2345665082484099E-2</c:v>
                  </c:pt>
                  <c:pt idx="233">
                    <c:v>3.1918380805341498E-2</c:v>
                  </c:pt>
                  <c:pt idx="234">
                    <c:v>3.0566444572718499E-2</c:v>
                  </c:pt>
                  <c:pt idx="235">
                    <c:v>3.0566444572718499E-2</c:v>
                  </c:pt>
                  <c:pt idx="236">
                    <c:v>2.73868229665803E-2</c:v>
                  </c:pt>
                  <c:pt idx="237">
                    <c:v>2.73868229665803E-2</c:v>
                  </c:pt>
                  <c:pt idx="238">
                    <c:v>2.87947681428396E-2</c:v>
                  </c:pt>
                  <c:pt idx="239">
                    <c:v>2.87947681428396E-2</c:v>
                  </c:pt>
                  <c:pt idx="240">
                    <c:v>2.7232653134741401E-2</c:v>
                  </c:pt>
                  <c:pt idx="241">
                    <c:v>2.7232653134741401E-2</c:v>
                  </c:pt>
                  <c:pt idx="242">
                    <c:v>2.7232653134741401E-2</c:v>
                  </c:pt>
                  <c:pt idx="243">
                    <c:v>2.4392052592747401E-2</c:v>
                  </c:pt>
                  <c:pt idx="244">
                    <c:v>2.4392052592747401E-2</c:v>
                  </c:pt>
                  <c:pt idx="245">
                    <c:v>2.8609688713331999E-2</c:v>
                  </c:pt>
                  <c:pt idx="246">
                    <c:v>2.8609688713331999E-2</c:v>
                  </c:pt>
                  <c:pt idx="247">
                    <c:v>2.8609688713331999E-2</c:v>
                  </c:pt>
                  <c:pt idx="248">
                    <c:v>2.7610989610844301E-2</c:v>
                  </c:pt>
                  <c:pt idx="249">
                    <c:v>2.7610989610844301E-2</c:v>
                  </c:pt>
                  <c:pt idx="250">
                    <c:v>2.53989782313272E-2</c:v>
                  </c:pt>
                  <c:pt idx="251">
                    <c:v>2.53989782313272E-2</c:v>
                  </c:pt>
                  <c:pt idx="252">
                    <c:v>2.45068564552413E-2</c:v>
                  </c:pt>
                  <c:pt idx="253">
                    <c:v>2.45068564552413E-2</c:v>
                  </c:pt>
                  <c:pt idx="254">
                    <c:v>2.45068564552413E-2</c:v>
                  </c:pt>
                  <c:pt idx="255">
                    <c:v>2.45068564552413E-2</c:v>
                  </c:pt>
                  <c:pt idx="256">
                    <c:v>2.45068564552413E-2</c:v>
                  </c:pt>
                  <c:pt idx="257">
                    <c:v>2.45068564552413E-2</c:v>
                  </c:pt>
                  <c:pt idx="258">
                    <c:v>2.44324633553312E-2</c:v>
                  </c:pt>
                  <c:pt idx="259">
                    <c:v>2.44324633553312E-2</c:v>
                  </c:pt>
                  <c:pt idx="260">
                    <c:v>2.49512648689664E-2</c:v>
                  </c:pt>
                  <c:pt idx="261">
                    <c:v>2.49512648689664E-2</c:v>
                  </c:pt>
                  <c:pt idx="262">
                    <c:v>2.49512648689664E-2</c:v>
                  </c:pt>
                  <c:pt idx="263">
                    <c:v>2.49512648689664E-2</c:v>
                  </c:pt>
                  <c:pt idx="264">
                    <c:v>2.44324633553312E-2</c:v>
                  </c:pt>
                  <c:pt idx="265">
                    <c:v>2.44324633553312E-2</c:v>
                  </c:pt>
                  <c:pt idx="266">
                    <c:v>2.37529770282447E-2</c:v>
                  </c:pt>
                  <c:pt idx="267">
                    <c:v>2.37529770282447E-2</c:v>
                  </c:pt>
                  <c:pt idx="268">
                    <c:v>2.37529770282447E-2</c:v>
                  </c:pt>
                  <c:pt idx="269">
                    <c:v>2.37529770282447E-2</c:v>
                  </c:pt>
                  <c:pt idx="270">
                    <c:v>1.9838116529776999E-2</c:v>
                  </c:pt>
                  <c:pt idx="271">
                    <c:v>1.8176792940628898E-2</c:v>
                  </c:pt>
                  <c:pt idx="272">
                    <c:v>1.9838116529776999E-2</c:v>
                  </c:pt>
                  <c:pt idx="273">
                    <c:v>2.2483931774311398E-2</c:v>
                  </c:pt>
                  <c:pt idx="274">
                    <c:v>2.2483931774311398E-2</c:v>
                  </c:pt>
                  <c:pt idx="275">
                    <c:v>2.2379384306725199E-2</c:v>
                  </c:pt>
                  <c:pt idx="276">
                    <c:v>2.2379384306725199E-2</c:v>
                  </c:pt>
                  <c:pt idx="277">
                    <c:v>2.23961066989351E-2</c:v>
                  </c:pt>
                  <c:pt idx="278">
                    <c:v>2.2379384306725199E-2</c:v>
                  </c:pt>
                  <c:pt idx="279">
                    <c:v>2.2379384306725199E-2</c:v>
                  </c:pt>
                  <c:pt idx="280">
                    <c:v>2.2379384306725199E-2</c:v>
                  </c:pt>
                  <c:pt idx="281">
                    <c:v>2.6727903798658199E-2</c:v>
                  </c:pt>
                  <c:pt idx="282">
                    <c:v>2.5760564952651999E-2</c:v>
                  </c:pt>
                  <c:pt idx="283">
                    <c:v>2.5760564952651999E-2</c:v>
                  </c:pt>
                  <c:pt idx="284">
                    <c:v>2.5760564952651999E-2</c:v>
                  </c:pt>
                  <c:pt idx="285">
                    <c:v>2.5760564952651999E-2</c:v>
                  </c:pt>
                  <c:pt idx="286">
                    <c:v>2.5760564952651999E-2</c:v>
                  </c:pt>
                  <c:pt idx="287">
                    <c:v>2.3500142790180801E-2</c:v>
                  </c:pt>
                  <c:pt idx="288">
                    <c:v>2.3500142790180801E-2</c:v>
                  </c:pt>
                  <c:pt idx="289">
                    <c:v>2.3500142790180801E-2</c:v>
                  </c:pt>
                  <c:pt idx="290">
                    <c:v>2.4667698044684501E-2</c:v>
                  </c:pt>
                  <c:pt idx="291">
                    <c:v>2.3500142790180801E-2</c:v>
                  </c:pt>
                  <c:pt idx="292">
                    <c:v>2.21196927786921E-2</c:v>
                  </c:pt>
                  <c:pt idx="293">
                    <c:v>2.21196927786921E-2</c:v>
                  </c:pt>
                  <c:pt idx="294">
                    <c:v>2.21196927786921E-2</c:v>
                  </c:pt>
                  <c:pt idx="295">
                    <c:v>2.5274981477812201E-2</c:v>
                  </c:pt>
                  <c:pt idx="296">
                    <c:v>2.3769926505431901E-2</c:v>
                  </c:pt>
                  <c:pt idx="297">
                    <c:v>2.2286793300143701E-2</c:v>
                  </c:pt>
                  <c:pt idx="298">
                    <c:v>2.0826071474672501E-2</c:v>
                  </c:pt>
                  <c:pt idx="299">
                    <c:v>2.2948233656025802E-2</c:v>
                  </c:pt>
                  <c:pt idx="300">
                    <c:v>2.9615532873694402E-2</c:v>
                  </c:pt>
                  <c:pt idx="301">
                    <c:v>2.9615532873694402E-2</c:v>
                  </c:pt>
                  <c:pt idx="302">
                    <c:v>2.9615532873694402E-2</c:v>
                  </c:pt>
                  <c:pt idx="303">
                    <c:v>2.9615532873694402E-2</c:v>
                  </c:pt>
                  <c:pt idx="304">
                    <c:v>3.1402239727735599E-2</c:v>
                  </c:pt>
                  <c:pt idx="305">
                    <c:v>2.9615532873694402E-2</c:v>
                  </c:pt>
                  <c:pt idx="306">
                    <c:v>2.9615532873694402E-2</c:v>
                  </c:pt>
                  <c:pt idx="307">
                    <c:v>2.9615532873694402E-2</c:v>
                  </c:pt>
                  <c:pt idx="308">
                    <c:v>2.9615532873694402E-2</c:v>
                  </c:pt>
                  <c:pt idx="309">
                    <c:v>2.9615532873694402E-2</c:v>
                  </c:pt>
                  <c:pt idx="310">
                    <c:v>3.3112499697829499E-2</c:v>
                  </c:pt>
                  <c:pt idx="311">
                    <c:v>3.14962860527397E-2</c:v>
                  </c:pt>
                  <c:pt idx="312">
                    <c:v>3.14962860527397E-2</c:v>
                  </c:pt>
                  <c:pt idx="313">
                    <c:v>3.1510018162288801E-2</c:v>
                  </c:pt>
                  <c:pt idx="314">
                    <c:v>3.1510018162288801E-2</c:v>
                  </c:pt>
                  <c:pt idx="315">
                    <c:v>3.1510018162288801E-2</c:v>
                  </c:pt>
                  <c:pt idx="316">
                    <c:v>3.1510018162288801E-2</c:v>
                  </c:pt>
                  <c:pt idx="317">
                    <c:v>3.1510018162288801E-2</c:v>
                  </c:pt>
                  <c:pt idx="318">
                    <c:v>3.1510018162288801E-2</c:v>
                  </c:pt>
                  <c:pt idx="319">
                    <c:v>3.1510018162288801E-2</c:v>
                  </c:pt>
                  <c:pt idx="320">
                    <c:v>3.1510018162288801E-2</c:v>
                  </c:pt>
                  <c:pt idx="321">
                    <c:v>3.14962860527397E-2</c:v>
                  </c:pt>
                  <c:pt idx="322">
                    <c:v>2.79625020322226E-2</c:v>
                  </c:pt>
                  <c:pt idx="323">
                    <c:v>2.9663173279759699E-2</c:v>
                  </c:pt>
                  <c:pt idx="324">
                    <c:v>2.9663173279759699E-2</c:v>
                  </c:pt>
                  <c:pt idx="325">
                    <c:v>3.1289593150970803E-2</c:v>
                  </c:pt>
                  <c:pt idx="326">
                    <c:v>3.1289593150970803E-2</c:v>
                  </c:pt>
                  <c:pt idx="327">
                    <c:v>3.1289593150970803E-2</c:v>
                  </c:pt>
                  <c:pt idx="328">
                    <c:v>3.1289593150970803E-2</c:v>
                  </c:pt>
                  <c:pt idx="329">
                    <c:v>3.0082463528809101E-2</c:v>
                  </c:pt>
                  <c:pt idx="330">
                    <c:v>2.84830528965597E-2</c:v>
                  </c:pt>
                  <c:pt idx="331">
                    <c:v>3.14229507436498E-2</c:v>
                  </c:pt>
                  <c:pt idx="332">
                    <c:v>3.14229507436498E-2</c:v>
                  </c:pt>
                  <c:pt idx="333">
                    <c:v>3.14229507436498E-2</c:v>
                  </c:pt>
                  <c:pt idx="334">
                    <c:v>3.14229507436498E-2</c:v>
                  </c:pt>
                  <c:pt idx="335">
                    <c:v>3.06311449820213E-2</c:v>
                  </c:pt>
                  <c:pt idx="336">
                    <c:v>3.14229507436498E-2</c:v>
                  </c:pt>
                  <c:pt idx="337">
                    <c:v>3.3143822117386403E-2</c:v>
                  </c:pt>
                  <c:pt idx="338">
                    <c:v>3.3143822117386403E-2</c:v>
                  </c:pt>
                  <c:pt idx="339">
                    <c:v>3.1524951997824902E-2</c:v>
                  </c:pt>
                  <c:pt idx="340">
                    <c:v>3.1524951997824902E-2</c:v>
                  </c:pt>
                  <c:pt idx="341">
                    <c:v>2.9725018029024299E-2</c:v>
                  </c:pt>
                  <c:pt idx="342">
                    <c:v>2.9725018029024299E-2</c:v>
                  </c:pt>
                  <c:pt idx="343">
                    <c:v>3.1524951997824902E-2</c:v>
                  </c:pt>
                  <c:pt idx="344">
                    <c:v>3.3890972944427902E-2</c:v>
                  </c:pt>
                  <c:pt idx="345">
                    <c:v>3.2396825944418603E-2</c:v>
                  </c:pt>
                  <c:pt idx="346">
                    <c:v>2.6883135551809299E-2</c:v>
                  </c:pt>
                  <c:pt idx="347">
                    <c:v>2.7979596209650001E-2</c:v>
                  </c:pt>
                  <c:pt idx="348">
                    <c:v>2.7979596209650001E-2</c:v>
                  </c:pt>
                  <c:pt idx="349">
                    <c:v>2.7979596209650001E-2</c:v>
                  </c:pt>
                  <c:pt idx="350">
                    <c:v>2.7979596209650001E-2</c:v>
                  </c:pt>
                  <c:pt idx="351">
                    <c:v>2.98833169345902E-2</c:v>
                  </c:pt>
                  <c:pt idx="352">
                    <c:v>2.98833169345902E-2</c:v>
                  </c:pt>
                  <c:pt idx="353">
                    <c:v>2.98833169345902E-2</c:v>
                  </c:pt>
                  <c:pt idx="354">
                    <c:v>2.98833169345902E-2</c:v>
                  </c:pt>
                  <c:pt idx="355">
                    <c:v>2.98833169345902E-2</c:v>
                  </c:pt>
                  <c:pt idx="356">
                    <c:v>3.6975764260442898E-2</c:v>
                  </c:pt>
                  <c:pt idx="357">
                    <c:v>3.6975764260442898E-2</c:v>
                  </c:pt>
                  <c:pt idx="358">
                    <c:v>3.6975764260442898E-2</c:v>
                  </c:pt>
                  <c:pt idx="359">
                    <c:v>3.4015471710469397E-2</c:v>
                  </c:pt>
                  <c:pt idx="360">
                    <c:v>3.5349542626948102E-2</c:v>
                  </c:pt>
                  <c:pt idx="361">
                    <c:v>3.4891213179597702E-2</c:v>
                  </c:pt>
                  <c:pt idx="362">
                    <c:v>3.4891213179597702E-2</c:v>
                  </c:pt>
                  <c:pt idx="363">
                    <c:v>3.3359984418803598E-2</c:v>
                  </c:pt>
                  <c:pt idx="364">
                    <c:v>3.4015471710469397E-2</c:v>
                  </c:pt>
                  <c:pt idx="365">
                    <c:v>3.5441445110671502E-2</c:v>
                  </c:pt>
                  <c:pt idx="366">
                    <c:v>3.5441445110671502E-2</c:v>
                  </c:pt>
                  <c:pt idx="367">
                    <c:v>3.5441445110671502E-2</c:v>
                  </c:pt>
                  <c:pt idx="368">
                    <c:v>3.5441445110671502E-2</c:v>
                  </c:pt>
                  <c:pt idx="369">
                    <c:v>3.5441445110671502E-2</c:v>
                  </c:pt>
                  <c:pt idx="370">
                    <c:v>3.57885535883707E-2</c:v>
                  </c:pt>
                  <c:pt idx="371">
                    <c:v>3.3395992795491103E-2</c:v>
                  </c:pt>
                  <c:pt idx="372">
                    <c:v>3.3395992795491103E-2</c:v>
                  </c:pt>
                  <c:pt idx="373">
                    <c:v>3.3395992795491103E-2</c:v>
                  </c:pt>
                  <c:pt idx="374">
                    <c:v>3.3395992795491103E-2</c:v>
                  </c:pt>
                  <c:pt idx="375">
                    <c:v>3.3395992795491103E-2</c:v>
                  </c:pt>
                  <c:pt idx="376">
                    <c:v>3.3395992795491103E-2</c:v>
                  </c:pt>
                  <c:pt idx="377">
                    <c:v>3.3395992795491103E-2</c:v>
                  </c:pt>
                  <c:pt idx="378">
                    <c:v>3.3395992795491103E-2</c:v>
                  </c:pt>
                  <c:pt idx="379">
                    <c:v>3.3395992795491103E-2</c:v>
                  </c:pt>
                  <c:pt idx="380">
                    <c:v>3.3395992795491103E-2</c:v>
                  </c:pt>
                  <c:pt idx="381">
                    <c:v>3.3395992795491103E-2</c:v>
                  </c:pt>
                  <c:pt idx="382">
                    <c:v>3.3395992795491103E-2</c:v>
                  </c:pt>
                  <c:pt idx="383">
                    <c:v>3.57885535883707E-2</c:v>
                  </c:pt>
                  <c:pt idx="384">
                    <c:v>3.3395992795491103E-2</c:v>
                  </c:pt>
                  <c:pt idx="385">
                    <c:v>3.3395992795491103E-2</c:v>
                  </c:pt>
                  <c:pt idx="386">
                    <c:v>3.3395992795491103E-2</c:v>
                  </c:pt>
                  <c:pt idx="387">
                    <c:v>3.3395992795491103E-2</c:v>
                  </c:pt>
                  <c:pt idx="388">
                    <c:v>3.3395992795491103E-2</c:v>
                  </c:pt>
                  <c:pt idx="389">
                    <c:v>3.3395992795491103E-2</c:v>
                  </c:pt>
                  <c:pt idx="390">
                    <c:v>3.3395992795491103E-2</c:v>
                  </c:pt>
                  <c:pt idx="391">
                    <c:v>3.3395992795491103E-2</c:v>
                  </c:pt>
                  <c:pt idx="392">
                    <c:v>3.3395992795491103E-2</c:v>
                  </c:pt>
                  <c:pt idx="393">
                    <c:v>3.3395992795491103E-2</c:v>
                  </c:pt>
                  <c:pt idx="394">
                    <c:v>3.3395992795491103E-2</c:v>
                  </c:pt>
                  <c:pt idx="395">
                    <c:v>3.3395992795491103E-2</c:v>
                  </c:pt>
                  <c:pt idx="396">
                    <c:v>3.4908164968764199E-2</c:v>
                  </c:pt>
                  <c:pt idx="397">
                    <c:v>2.9822801751593499E-2</c:v>
                  </c:pt>
                  <c:pt idx="398">
                    <c:v>3.07777395627164E-2</c:v>
                  </c:pt>
                  <c:pt idx="399">
                    <c:v>2.8892909734263401E-2</c:v>
                  </c:pt>
                  <c:pt idx="400">
                    <c:v>2.9822801751593499E-2</c:v>
                  </c:pt>
                </c:numCache>
              </c:numRef>
            </c:minus>
            <c:spPr>
              <a:noFill/>
              <a:ln w="6350" cap="flat" cmpd="sng" algn="ctr">
                <a:solidFill>
                  <a:srgbClr val="A5A5A5">
                    <a:lumMod val="60000"/>
                    <a:lumOff val="40000"/>
                    <a:alpha val="97000"/>
                  </a:srgbClr>
                </a:solidFill>
                <a:round/>
              </a:ln>
              <a:effectLst/>
            </c:spPr>
          </c:errBars>
          <c:val>
            <c:numRef>
              <c:f>[2]feature_number_results_3clf346!$C$2:$C$401</c:f>
              <c:numCache>
                <c:formatCode>General</c:formatCode>
                <c:ptCount val="400"/>
                <c:pt idx="0">
                  <c:v>0.39103825136612003</c:v>
                </c:pt>
                <c:pt idx="1">
                  <c:v>0.44202185792349702</c:v>
                </c:pt>
                <c:pt idx="2">
                  <c:v>0.44852459016393398</c:v>
                </c:pt>
                <c:pt idx="3">
                  <c:v>0.456857923497267</c:v>
                </c:pt>
                <c:pt idx="4">
                  <c:v>0.48841530054644799</c:v>
                </c:pt>
                <c:pt idx="5">
                  <c:v>0.54095628415300501</c:v>
                </c:pt>
                <c:pt idx="6">
                  <c:v>0.54439890710382499</c:v>
                </c:pt>
                <c:pt idx="7">
                  <c:v>0.55273224043715796</c:v>
                </c:pt>
                <c:pt idx="8">
                  <c:v>0.55437158469945302</c:v>
                </c:pt>
                <c:pt idx="9">
                  <c:v>0.56420765027322395</c:v>
                </c:pt>
                <c:pt idx="10">
                  <c:v>0.56251366120218504</c:v>
                </c:pt>
                <c:pt idx="11">
                  <c:v>0.56248633879781396</c:v>
                </c:pt>
                <c:pt idx="12">
                  <c:v>0.58396174863387895</c:v>
                </c:pt>
                <c:pt idx="13">
                  <c:v>0.59896174863387897</c:v>
                </c:pt>
                <c:pt idx="14">
                  <c:v>0.60224043715846998</c:v>
                </c:pt>
                <c:pt idx="15">
                  <c:v>0.60557377049180305</c:v>
                </c:pt>
                <c:pt idx="16">
                  <c:v>0.60549180327868801</c:v>
                </c:pt>
                <c:pt idx="17">
                  <c:v>0.59718579234972602</c:v>
                </c:pt>
                <c:pt idx="18">
                  <c:v>0.60049180327868801</c:v>
                </c:pt>
                <c:pt idx="19">
                  <c:v>0.59882513661202097</c:v>
                </c:pt>
                <c:pt idx="20">
                  <c:v>0.58568306010928906</c:v>
                </c:pt>
                <c:pt idx="21">
                  <c:v>0.589043715846994</c:v>
                </c:pt>
                <c:pt idx="22">
                  <c:v>0.59715846994535504</c:v>
                </c:pt>
                <c:pt idx="23">
                  <c:v>0.59382513661202097</c:v>
                </c:pt>
                <c:pt idx="24">
                  <c:v>0.59377049180327801</c:v>
                </c:pt>
                <c:pt idx="25">
                  <c:v>0.588907103825136</c:v>
                </c:pt>
                <c:pt idx="26">
                  <c:v>0.595491803278688</c:v>
                </c:pt>
                <c:pt idx="27">
                  <c:v>0.59051912568305998</c:v>
                </c:pt>
                <c:pt idx="28">
                  <c:v>0.60043715846994505</c:v>
                </c:pt>
                <c:pt idx="29">
                  <c:v>0.63844262295081899</c:v>
                </c:pt>
                <c:pt idx="30">
                  <c:v>0.643306010928961</c:v>
                </c:pt>
                <c:pt idx="31">
                  <c:v>0.65330601092896101</c:v>
                </c:pt>
                <c:pt idx="32">
                  <c:v>0.65655737704918005</c:v>
                </c:pt>
                <c:pt idx="33">
                  <c:v>0.66975409836065503</c:v>
                </c:pt>
                <c:pt idx="34">
                  <c:v>0.65486338797814203</c:v>
                </c:pt>
                <c:pt idx="35">
                  <c:v>0.66827868852459005</c:v>
                </c:pt>
                <c:pt idx="36">
                  <c:v>0.65346994535519098</c:v>
                </c:pt>
                <c:pt idx="37">
                  <c:v>0.65991803278688499</c:v>
                </c:pt>
                <c:pt idx="38">
                  <c:v>0.65978142076502699</c:v>
                </c:pt>
                <c:pt idx="39">
                  <c:v>0.65814207650273204</c:v>
                </c:pt>
                <c:pt idx="40">
                  <c:v>0.65158469945355102</c:v>
                </c:pt>
                <c:pt idx="41">
                  <c:v>0.67300546448087395</c:v>
                </c:pt>
                <c:pt idx="42">
                  <c:v>0.67959016393442595</c:v>
                </c:pt>
                <c:pt idx="43">
                  <c:v>0.67956284153005397</c:v>
                </c:pt>
                <c:pt idx="44">
                  <c:v>0.69453551912568301</c:v>
                </c:pt>
                <c:pt idx="45">
                  <c:v>0.70937158469945305</c:v>
                </c:pt>
                <c:pt idx="46">
                  <c:v>0.69450819672131103</c:v>
                </c:pt>
                <c:pt idx="47">
                  <c:v>0.71267759562841504</c:v>
                </c:pt>
                <c:pt idx="48">
                  <c:v>0.70934426229508196</c:v>
                </c:pt>
                <c:pt idx="49">
                  <c:v>0.71926229508196704</c:v>
                </c:pt>
                <c:pt idx="50">
                  <c:v>0.7175956284153</c:v>
                </c:pt>
                <c:pt idx="51">
                  <c:v>0.71603825136611998</c:v>
                </c:pt>
                <c:pt idx="52">
                  <c:v>0.72098360655737703</c:v>
                </c:pt>
                <c:pt idx="53">
                  <c:v>0.71603825136611998</c:v>
                </c:pt>
                <c:pt idx="54">
                  <c:v>0.72265027322404296</c:v>
                </c:pt>
                <c:pt idx="55">
                  <c:v>0.71439890710382503</c:v>
                </c:pt>
                <c:pt idx="56">
                  <c:v>0.72098360655737703</c:v>
                </c:pt>
                <c:pt idx="57">
                  <c:v>0.72098360655737703</c:v>
                </c:pt>
                <c:pt idx="58">
                  <c:v>0.72101092896174801</c:v>
                </c:pt>
                <c:pt idx="59">
                  <c:v>0.71770491803278602</c:v>
                </c:pt>
                <c:pt idx="60">
                  <c:v>0.725901639344262</c:v>
                </c:pt>
                <c:pt idx="61">
                  <c:v>0.72270491803278702</c:v>
                </c:pt>
                <c:pt idx="62">
                  <c:v>0.74081967213114697</c:v>
                </c:pt>
                <c:pt idx="63">
                  <c:v>0.75401639344262295</c:v>
                </c:pt>
                <c:pt idx="64">
                  <c:v>0.763961748633879</c:v>
                </c:pt>
                <c:pt idx="65">
                  <c:v>0.763961748633879</c:v>
                </c:pt>
                <c:pt idx="66">
                  <c:v>0.76732240437158405</c:v>
                </c:pt>
                <c:pt idx="67">
                  <c:v>0.77551912568306003</c:v>
                </c:pt>
                <c:pt idx="68">
                  <c:v>0.777131147540983</c:v>
                </c:pt>
                <c:pt idx="69">
                  <c:v>0.77385245901639299</c:v>
                </c:pt>
                <c:pt idx="70">
                  <c:v>0.77224043715846902</c:v>
                </c:pt>
                <c:pt idx="71">
                  <c:v>0.77707650273224005</c:v>
                </c:pt>
                <c:pt idx="72">
                  <c:v>0.78035519125682995</c:v>
                </c:pt>
                <c:pt idx="73">
                  <c:v>0.78035519125682995</c:v>
                </c:pt>
                <c:pt idx="74">
                  <c:v>0.78535519125682995</c:v>
                </c:pt>
                <c:pt idx="75">
                  <c:v>0.79360655737704899</c:v>
                </c:pt>
                <c:pt idx="76">
                  <c:v>0.79524590163934405</c:v>
                </c:pt>
                <c:pt idx="77">
                  <c:v>0.79019125683060099</c:v>
                </c:pt>
                <c:pt idx="78">
                  <c:v>0.80024590163934395</c:v>
                </c:pt>
                <c:pt idx="79">
                  <c:v>0.79699453551912502</c:v>
                </c:pt>
                <c:pt idx="80">
                  <c:v>0.80188524590163901</c:v>
                </c:pt>
                <c:pt idx="81">
                  <c:v>0.79693989071038196</c:v>
                </c:pt>
                <c:pt idx="82">
                  <c:v>0.82822404371584601</c:v>
                </c:pt>
                <c:pt idx="83">
                  <c:v>0.82489071038251305</c:v>
                </c:pt>
                <c:pt idx="84">
                  <c:v>0.82658469945355095</c:v>
                </c:pt>
                <c:pt idx="85">
                  <c:v>0.82819672131147504</c:v>
                </c:pt>
                <c:pt idx="86">
                  <c:v>0.82989071038251305</c:v>
                </c:pt>
                <c:pt idx="87">
                  <c:v>0.83158469945355196</c:v>
                </c:pt>
                <c:pt idx="88">
                  <c:v>0.83158469945355196</c:v>
                </c:pt>
                <c:pt idx="89">
                  <c:v>0.82663934426229502</c:v>
                </c:pt>
                <c:pt idx="90">
                  <c:v>0.82663934426229502</c:v>
                </c:pt>
                <c:pt idx="91">
                  <c:v>0.83322404371584602</c:v>
                </c:pt>
                <c:pt idx="92">
                  <c:v>0.83486338797814197</c:v>
                </c:pt>
                <c:pt idx="93">
                  <c:v>0.83322404371584602</c:v>
                </c:pt>
                <c:pt idx="94">
                  <c:v>0.833251366120218</c:v>
                </c:pt>
                <c:pt idx="95">
                  <c:v>0.83655737704917998</c:v>
                </c:pt>
                <c:pt idx="96">
                  <c:v>0.83491803278688503</c:v>
                </c:pt>
                <c:pt idx="97">
                  <c:v>0.83655737704917998</c:v>
                </c:pt>
                <c:pt idx="98">
                  <c:v>0.83491803278688503</c:v>
                </c:pt>
                <c:pt idx="99">
                  <c:v>0.83658469945355096</c:v>
                </c:pt>
                <c:pt idx="100">
                  <c:v>0.83655737704917998</c:v>
                </c:pt>
                <c:pt idx="101">
                  <c:v>0.83489071038251295</c:v>
                </c:pt>
                <c:pt idx="102">
                  <c:v>0.82997267759562798</c:v>
                </c:pt>
                <c:pt idx="103">
                  <c:v>0.83822404371584602</c:v>
                </c:pt>
                <c:pt idx="104">
                  <c:v>0.83822404371584602</c:v>
                </c:pt>
                <c:pt idx="105">
                  <c:v>0.83816939890710296</c:v>
                </c:pt>
                <c:pt idx="106">
                  <c:v>0.83986338797814197</c:v>
                </c:pt>
                <c:pt idx="107">
                  <c:v>0.84147540983606495</c:v>
                </c:pt>
                <c:pt idx="108">
                  <c:v>0.84478142076502705</c:v>
                </c:pt>
                <c:pt idx="109">
                  <c:v>0.84314207650273199</c:v>
                </c:pt>
                <c:pt idx="110">
                  <c:v>0.84483606557377</c:v>
                </c:pt>
                <c:pt idx="111">
                  <c:v>0.84483606557377</c:v>
                </c:pt>
                <c:pt idx="112">
                  <c:v>0.84650273224043704</c:v>
                </c:pt>
                <c:pt idx="113">
                  <c:v>0.84486338797814198</c:v>
                </c:pt>
                <c:pt idx="114">
                  <c:v>0.84653005464480802</c:v>
                </c:pt>
                <c:pt idx="115">
                  <c:v>0.85486338797814199</c:v>
                </c:pt>
                <c:pt idx="116">
                  <c:v>0.85653005464480803</c:v>
                </c:pt>
                <c:pt idx="117">
                  <c:v>0.85650273224043705</c:v>
                </c:pt>
                <c:pt idx="118">
                  <c:v>0.86467213114754105</c:v>
                </c:pt>
                <c:pt idx="119">
                  <c:v>0.86633879781420697</c:v>
                </c:pt>
                <c:pt idx="120">
                  <c:v>0.86642076502732202</c:v>
                </c:pt>
                <c:pt idx="121">
                  <c:v>0.88286885245901603</c:v>
                </c:pt>
                <c:pt idx="122">
                  <c:v>0.88286885245901603</c:v>
                </c:pt>
                <c:pt idx="123">
                  <c:v>0.88122950819672097</c:v>
                </c:pt>
                <c:pt idx="124">
                  <c:v>0.87956284153005404</c:v>
                </c:pt>
                <c:pt idx="125">
                  <c:v>0.87959016393442602</c:v>
                </c:pt>
                <c:pt idx="126">
                  <c:v>0.88125683060109194</c:v>
                </c:pt>
                <c:pt idx="127">
                  <c:v>0.88125683060109194</c:v>
                </c:pt>
                <c:pt idx="128">
                  <c:v>0.87795081967213096</c:v>
                </c:pt>
                <c:pt idx="129">
                  <c:v>0.87139344262295004</c:v>
                </c:pt>
                <c:pt idx="130">
                  <c:v>0.88128415300546403</c:v>
                </c:pt>
                <c:pt idx="131">
                  <c:v>0.88948087431693901</c:v>
                </c:pt>
                <c:pt idx="132">
                  <c:v>0.88948087431693901</c:v>
                </c:pt>
                <c:pt idx="133">
                  <c:v>0.89112021857923496</c:v>
                </c:pt>
                <c:pt idx="134">
                  <c:v>0.892786885245901</c:v>
                </c:pt>
                <c:pt idx="135">
                  <c:v>0.89773224043715805</c:v>
                </c:pt>
                <c:pt idx="136">
                  <c:v>0.89939890710382497</c:v>
                </c:pt>
                <c:pt idx="137">
                  <c:v>0.90428961748633796</c:v>
                </c:pt>
                <c:pt idx="138">
                  <c:v>0.90601092896174795</c:v>
                </c:pt>
                <c:pt idx="139">
                  <c:v>0.90765027322404301</c:v>
                </c:pt>
                <c:pt idx="140">
                  <c:v>0.90103825136612004</c:v>
                </c:pt>
                <c:pt idx="141">
                  <c:v>0.899371584699453</c:v>
                </c:pt>
                <c:pt idx="142">
                  <c:v>0.899371584699453</c:v>
                </c:pt>
                <c:pt idx="143">
                  <c:v>0.90265027322404301</c:v>
                </c:pt>
                <c:pt idx="144">
                  <c:v>0.90265027322404301</c:v>
                </c:pt>
                <c:pt idx="145">
                  <c:v>0.89931693989071004</c:v>
                </c:pt>
                <c:pt idx="146">
                  <c:v>0.89931693989071004</c:v>
                </c:pt>
                <c:pt idx="147">
                  <c:v>0.90098360655737697</c:v>
                </c:pt>
                <c:pt idx="148">
                  <c:v>0.90434426229508103</c:v>
                </c:pt>
                <c:pt idx="149">
                  <c:v>0.90601092896174795</c:v>
                </c:pt>
                <c:pt idx="150">
                  <c:v>0.90601092896174795</c:v>
                </c:pt>
                <c:pt idx="151">
                  <c:v>0.90765027322404301</c:v>
                </c:pt>
                <c:pt idx="152">
                  <c:v>0.90598360655737697</c:v>
                </c:pt>
                <c:pt idx="153">
                  <c:v>0.90601092896174795</c:v>
                </c:pt>
                <c:pt idx="154">
                  <c:v>0.90767759562841499</c:v>
                </c:pt>
                <c:pt idx="155">
                  <c:v>0.91092896174863303</c:v>
                </c:pt>
                <c:pt idx="156">
                  <c:v>0.90928961748633796</c:v>
                </c:pt>
                <c:pt idx="157">
                  <c:v>0.91265027322404302</c:v>
                </c:pt>
                <c:pt idx="158">
                  <c:v>0.91262295081967204</c:v>
                </c:pt>
                <c:pt idx="159">
                  <c:v>0.91262295081967204</c:v>
                </c:pt>
                <c:pt idx="160">
                  <c:v>0.90931693989071005</c:v>
                </c:pt>
                <c:pt idx="161">
                  <c:v>0.90767759562841499</c:v>
                </c:pt>
                <c:pt idx="162">
                  <c:v>0.90767759562841499</c:v>
                </c:pt>
                <c:pt idx="163">
                  <c:v>0.904371584699453</c:v>
                </c:pt>
                <c:pt idx="164">
                  <c:v>0.90273224043715805</c:v>
                </c:pt>
                <c:pt idx="165">
                  <c:v>0.90439890710382498</c:v>
                </c:pt>
                <c:pt idx="166">
                  <c:v>0.90273224043715805</c:v>
                </c:pt>
                <c:pt idx="167">
                  <c:v>0.90767759562841499</c:v>
                </c:pt>
                <c:pt idx="168">
                  <c:v>0.90767759562841499</c:v>
                </c:pt>
                <c:pt idx="169">
                  <c:v>0.90603825136612004</c:v>
                </c:pt>
                <c:pt idx="170">
                  <c:v>0.90934426229508103</c:v>
                </c:pt>
                <c:pt idx="171">
                  <c:v>0.90767759562841499</c:v>
                </c:pt>
                <c:pt idx="172">
                  <c:v>0.91265027322404302</c:v>
                </c:pt>
                <c:pt idx="173">
                  <c:v>0.91428961748633797</c:v>
                </c:pt>
                <c:pt idx="174">
                  <c:v>0.91592896174863303</c:v>
                </c:pt>
                <c:pt idx="175">
                  <c:v>0.91592896174863303</c:v>
                </c:pt>
                <c:pt idx="176">
                  <c:v>0.91426229508196699</c:v>
                </c:pt>
                <c:pt idx="177">
                  <c:v>0.91426229508196699</c:v>
                </c:pt>
                <c:pt idx="178">
                  <c:v>0.91426229508196699</c:v>
                </c:pt>
                <c:pt idx="179">
                  <c:v>0.91426229508196699</c:v>
                </c:pt>
                <c:pt idx="180">
                  <c:v>0.91426229508196699</c:v>
                </c:pt>
                <c:pt idx="181">
                  <c:v>0.91426229508196699</c:v>
                </c:pt>
                <c:pt idx="182">
                  <c:v>0.91590163934426205</c:v>
                </c:pt>
                <c:pt idx="183">
                  <c:v>0.91423497267759501</c:v>
                </c:pt>
                <c:pt idx="184">
                  <c:v>0.91259562841529995</c:v>
                </c:pt>
                <c:pt idx="185">
                  <c:v>0.91751366120218503</c:v>
                </c:pt>
                <c:pt idx="186">
                  <c:v>0.91423497267759501</c:v>
                </c:pt>
                <c:pt idx="187">
                  <c:v>0.91918032786885195</c:v>
                </c:pt>
                <c:pt idx="188">
                  <c:v>0.92579234972677504</c:v>
                </c:pt>
                <c:pt idx="189">
                  <c:v>0.924125683060109</c:v>
                </c:pt>
                <c:pt idx="190">
                  <c:v>0.92579234972677504</c:v>
                </c:pt>
                <c:pt idx="191">
                  <c:v>0.92579234972677504</c:v>
                </c:pt>
                <c:pt idx="192">
                  <c:v>0.924125683060109</c:v>
                </c:pt>
                <c:pt idx="193">
                  <c:v>0.924125683060109</c:v>
                </c:pt>
                <c:pt idx="194">
                  <c:v>0.92904371584699397</c:v>
                </c:pt>
                <c:pt idx="195">
                  <c:v>0.92904371584699397</c:v>
                </c:pt>
                <c:pt idx="196">
                  <c:v>0.92904371584699397</c:v>
                </c:pt>
                <c:pt idx="197">
                  <c:v>0.92904371584699397</c:v>
                </c:pt>
                <c:pt idx="198">
                  <c:v>0.92737704918032704</c:v>
                </c:pt>
                <c:pt idx="199">
                  <c:v>0.92904371584699397</c:v>
                </c:pt>
                <c:pt idx="200">
                  <c:v>0.92904371584699397</c:v>
                </c:pt>
                <c:pt idx="201">
                  <c:v>0.92904371584699397</c:v>
                </c:pt>
                <c:pt idx="202">
                  <c:v>0.92409836065573703</c:v>
                </c:pt>
                <c:pt idx="203">
                  <c:v>0.91909836065573702</c:v>
                </c:pt>
                <c:pt idx="204">
                  <c:v>0.91909836065573702</c:v>
                </c:pt>
                <c:pt idx="205">
                  <c:v>0.91909836065573702</c:v>
                </c:pt>
                <c:pt idx="206">
                  <c:v>0.92076502732240395</c:v>
                </c:pt>
                <c:pt idx="207">
                  <c:v>0.92576502732240395</c:v>
                </c:pt>
                <c:pt idx="208">
                  <c:v>0.92407103825136605</c:v>
                </c:pt>
                <c:pt idx="209">
                  <c:v>0.92576502732240395</c:v>
                </c:pt>
                <c:pt idx="210">
                  <c:v>0.924125683060109</c:v>
                </c:pt>
                <c:pt idx="211">
                  <c:v>0.92576502732240395</c:v>
                </c:pt>
                <c:pt idx="212">
                  <c:v>0.92579234972677504</c:v>
                </c:pt>
                <c:pt idx="213">
                  <c:v>0.92745901639344197</c:v>
                </c:pt>
                <c:pt idx="214">
                  <c:v>0.92745901639344197</c:v>
                </c:pt>
                <c:pt idx="215">
                  <c:v>0.92581967213114702</c:v>
                </c:pt>
                <c:pt idx="216">
                  <c:v>0.93076502732240396</c:v>
                </c:pt>
                <c:pt idx="217">
                  <c:v>0.93076502732240396</c:v>
                </c:pt>
                <c:pt idx="218">
                  <c:v>0.92909836065573703</c:v>
                </c:pt>
                <c:pt idx="219">
                  <c:v>0.92909836065573703</c:v>
                </c:pt>
                <c:pt idx="220">
                  <c:v>0.93237704918032704</c:v>
                </c:pt>
                <c:pt idx="221">
                  <c:v>0.93404371584699397</c:v>
                </c:pt>
                <c:pt idx="222">
                  <c:v>0.93571038251366101</c:v>
                </c:pt>
                <c:pt idx="223">
                  <c:v>0.93571038251366101</c:v>
                </c:pt>
                <c:pt idx="224">
                  <c:v>0.93571038251366101</c:v>
                </c:pt>
                <c:pt idx="225">
                  <c:v>0.939016393442623</c:v>
                </c:pt>
                <c:pt idx="226">
                  <c:v>0.939016393442623</c:v>
                </c:pt>
                <c:pt idx="227">
                  <c:v>0.93734972677595596</c:v>
                </c:pt>
                <c:pt idx="228">
                  <c:v>0.93404371584699397</c:v>
                </c:pt>
                <c:pt idx="229">
                  <c:v>0.93240437158469902</c:v>
                </c:pt>
                <c:pt idx="230">
                  <c:v>0.93240437158469902</c:v>
                </c:pt>
                <c:pt idx="231">
                  <c:v>0.93240437158469902</c:v>
                </c:pt>
                <c:pt idx="232">
                  <c:v>0.93407103825136595</c:v>
                </c:pt>
                <c:pt idx="233">
                  <c:v>0.932431693989071</c:v>
                </c:pt>
                <c:pt idx="234">
                  <c:v>0.932431693989071</c:v>
                </c:pt>
                <c:pt idx="235">
                  <c:v>0.93407103825136595</c:v>
                </c:pt>
                <c:pt idx="236">
                  <c:v>0.93407103825136595</c:v>
                </c:pt>
                <c:pt idx="237">
                  <c:v>0.93571038251366101</c:v>
                </c:pt>
                <c:pt idx="238">
                  <c:v>0.93571038251366101</c:v>
                </c:pt>
                <c:pt idx="239">
                  <c:v>0.93734972677595596</c:v>
                </c:pt>
                <c:pt idx="240">
                  <c:v>0.93734972677595596</c:v>
                </c:pt>
                <c:pt idx="241">
                  <c:v>0.93734972677595596</c:v>
                </c:pt>
                <c:pt idx="242">
                  <c:v>0.93898907103825102</c:v>
                </c:pt>
                <c:pt idx="243">
                  <c:v>0.93898907103825102</c:v>
                </c:pt>
                <c:pt idx="244">
                  <c:v>0.94232240437158399</c:v>
                </c:pt>
                <c:pt idx="245">
                  <c:v>0.94232240437158399</c:v>
                </c:pt>
                <c:pt idx="246">
                  <c:v>0.94232240437158399</c:v>
                </c:pt>
                <c:pt idx="247">
                  <c:v>0.94065573770491795</c:v>
                </c:pt>
                <c:pt idx="248">
                  <c:v>0.94065573770491795</c:v>
                </c:pt>
                <c:pt idx="249">
                  <c:v>0.93898907103825102</c:v>
                </c:pt>
                <c:pt idx="250">
                  <c:v>0.93898907103825102</c:v>
                </c:pt>
                <c:pt idx="251">
                  <c:v>0.94062841530054597</c:v>
                </c:pt>
                <c:pt idx="252">
                  <c:v>0.94062841530054597</c:v>
                </c:pt>
                <c:pt idx="253">
                  <c:v>0.94062841530054597</c:v>
                </c:pt>
                <c:pt idx="254">
                  <c:v>0.94062841530054597</c:v>
                </c:pt>
                <c:pt idx="255">
                  <c:v>0.94062841530054597</c:v>
                </c:pt>
                <c:pt idx="256">
                  <c:v>0.94062841530054597</c:v>
                </c:pt>
                <c:pt idx="257">
                  <c:v>0.93398907103825102</c:v>
                </c:pt>
                <c:pt idx="258">
                  <c:v>0.93398907103825102</c:v>
                </c:pt>
                <c:pt idx="259">
                  <c:v>0.93562841530054597</c:v>
                </c:pt>
                <c:pt idx="260">
                  <c:v>0.93562841530054597</c:v>
                </c:pt>
                <c:pt idx="261">
                  <c:v>0.93562841530054597</c:v>
                </c:pt>
                <c:pt idx="262">
                  <c:v>0.93562841530054597</c:v>
                </c:pt>
                <c:pt idx="263">
                  <c:v>0.93398907103825102</c:v>
                </c:pt>
                <c:pt idx="264">
                  <c:v>0.93398907103825102</c:v>
                </c:pt>
                <c:pt idx="265">
                  <c:v>0.93565573770491794</c:v>
                </c:pt>
                <c:pt idx="266">
                  <c:v>0.93565573770491794</c:v>
                </c:pt>
                <c:pt idx="267">
                  <c:v>0.93565573770491794</c:v>
                </c:pt>
                <c:pt idx="268">
                  <c:v>0.93565573770491794</c:v>
                </c:pt>
                <c:pt idx="269">
                  <c:v>0.94057377049180302</c:v>
                </c:pt>
                <c:pt idx="270">
                  <c:v>0.93893442622950796</c:v>
                </c:pt>
                <c:pt idx="271">
                  <c:v>0.94057377049180302</c:v>
                </c:pt>
                <c:pt idx="272">
                  <c:v>0.94224043715846995</c:v>
                </c:pt>
                <c:pt idx="273">
                  <c:v>0.94224043715846995</c:v>
                </c:pt>
                <c:pt idx="274">
                  <c:v>0.94390710382513598</c:v>
                </c:pt>
                <c:pt idx="275">
                  <c:v>0.94390710382513598</c:v>
                </c:pt>
                <c:pt idx="276">
                  <c:v>0.940601092896175</c:v>
                </c:pt>
                <c:pt idx="277">
                  <c:v>0.94390710382513598</c:v>
                </c:pt>
                <c:pt idx="278">
                  <c:v>0.94390710382513598</c:v>
                </c:pt>
                <c:pt idx="279">
                  <c:v>0.94390710382513598</c:v>
                </c:pt>
                <c:pt idx="280">
                  <c:v>0.94393442622950796</c:v>
                </c:pt>
                <c:pt idx="281">
                  <c:v>0.94226775956284103</c:v>
                </c:pt>
                <c:pt idx="282">
                  <c:v>0.94226775956284103</c:v>
                </c:pt>
                <c:pt idx="283">
                  <c:v>0.94226775956284103</c:v>
                </c:pt>
                <c:pt idx="284">
                  <c:v>0.94226775956284103</c:v>
                </c:pt>
                <c:pt idx="285">
                  <c:v>0.94226775956284103</c:v>
                </c:pt>
                <c:pt idx="286">
                  <c:v>0.94062841530054597</c:v>
                </c:pt>
                <c:pt idx="287">
                  <c:v>0.94062841530054597</c:v>
                </c:pt>
                <c:pt idx="288">
                  <c:v>0.94062841530054597</c:v>
                </c:pt>
                <c:pt idx="289">
                  <c:v>0.94229508196721301</c:v>
                </c:pt>
                <c:pt idx="290">
                  <c:v>0.94062841530054597</c:v>
                </c:pt>
                <c:pt idx="291">
                  <c:v>0.93898907103825102</c:v>
                </c:pt>
                <c:pt idx="292">
                  <c:v>0.93898907103825102</c:v>
                </c:pt>
                <c:pt idx="293">
                  <c:v>0.93898907103825102</c:v>
                </c:pt>
                <c:pt idx="294">
                  <c:v>0.93732240437158398</c:v>
                </c:pt>
                <c:pt idx="295">
                  <c:v>0.93568306010928903</c:v>
                </c:pt>
                <c:pt idx="296">
                  <c:v>0.94062841530054597</c:v>
                </c:pt>
                <c:pt idx="297">
                  <c:v>0.93898907103825102</c:v>
                </c:pt>
                <c:pt idx="298">
                  <c:v>0.93734972677595596</c:v>
                </c:pt>
                <c:pt idx="299">
                  <c:v>0.94390710382513598</c:v>
                </c:pt>
                <c:pt idx="300">
                  <c:v>0.94390710382513598</c:v>
                </c:pt>
                <c:pt idx="301">
                  <c:v>0.94390710382513598</c:v>
                </c:pt>
                <c:pt idx="302">
                  <c:v>0.94390710382513598</c:v>
                </c:pt>
                <c:pt idx="303">
                  <c:v>0.94226775956284103</c:v>
                </c:pt>
                <c:pt idx="304">
                  <c:v>0.94390710382513598</c:v>
                </c:pt>
                <c:pt idx="305">
                  <c:v>0.94390710382513598</c:v>
                </c:pt>
                <c:pt idx="306">
                  <c:v>0.94390710382513598</c:v>
                </c:pt>
                <c:pt idx="307">
                  <c:v>0.94390710382513598</c:v>
                </c:pt>
                <c:pt idx="308">
                  <c:v>0.94390710382513598</c:v>
                </c:pt>
                <c:pt idx="309">
                  <c:v>0.940601092896174</c:v>
                </c:pt>
                <c:pt idx="310">
                  <c:v>0.94057377049180302</c:v>
                </c:pt>
                <c:pt idx="311">
                  <c:v>0.94057377049180302</c:v>
                </c:pt>
                <c:pt idx="312">
                  <c:v>0.94224043715846995</c:v>
                </c:pt>
                <c:pt idx="313">
                  <c:v>0.94224043715846995</c:v>
                </c:pt>
                <c:pt idx="314">
                  <c:v>0.94224043715846995</c:v>
                </c:pt>
                <c:pt idx="315">
                  <c:v>0.94224043715846995</c:v>
                </c:pt>
                <c:pt idx="316">
                  <c:v>0.94224043715846995</c:v>
                </c:pt>
                <c:pt idx="317">
                  <c:v>0.94224043715846995</c:v>
                </c:pt>
                <c:pt idx="318">
                  <c:v>0.94224043715846995</c:v>
                </c:pt>
                <c:pt idx="319">
                  <c:v>0.94224043715846995</c:v>
                </c:pt>
                <c:pt idx="320">
                  <c:v>0.94057377049180302</c:v>
                </c:pt>
                <c:pt idx="321">
                  <c:v>0.94054644808743104</c:v>
                </c:pt>
                <c:pt idx="322">
                  <c:v>0.93890710382513598</c:v>
                </c:pt>
                <c:pt idx="323">
                  <c:v>0.93890710382513598</c:v>
                </c:pt>
                <c:pt idx="324">
                  <c:v>0.93724043715847005</c:v>
                </c:pt>
                <c:pt idx="325">
                  <c:v>0.93724043715847005</c:v>
                </c:pt>
                <c:pt idx="326">
                  <c:v>0.93724043715847005</c:v>
                </c:pt>
                <c:pt idx="327">
                  <c:v>0.93724043715847005</c:v>
                </c:pt>
                <c:pt idx="328">
                  <c:v>0.93560109289617499</c:v>
                </c:pt>
                <c:pt idx="329">
                  <c:v>0.93726775956284103</c:v>
                </c:pt>
                <c:pt idx="330">
                  <c:v>0.93890710382513598</c:v>
                </c:pt>
                <c:pt idx="331">
                  <c:v>0.93890710382513598</c:v>
                </c:pt>
                <c:pt idx="332">
                  <c:v>0.93890710382513598</c:v>
                </c:pt>
                <c:pt idx="333">
                  <c:v>0.93890710382513598</c:v>
                </c:pt>
                <c:pt idx="334">
                  <c:v>0.94057377049180302</c:v>
                </c:pt>
                <c:pt idx="335">
                  <c:v>0.93890710382513598</c:v>
                </c:pt>
                <c:pt idx="336">
                  <c:v>0.93890710382513598</c:v>
                </c:pt>
                <c:pt idx="337">
                  <c:v>0.93890710382513598</c:v>
                </c:pt>
                <c:pt idx="338">
                  <c:v>0.94057377049180302</c:v>
                </c:pt>
                <c:pt idx="339">
                  <c:v>0.94057377049180302</c:v>
                </c:pt>
                <c:pt idx="340">
                  <c:v>0.94224043715846995</c:v>
                </c:pt>
                <c:pt idx="341">
                  <c:v>0.94224043715846995</c:v>
                </c:pt>
                <c:pt idx="342">
                  <c:v>0.94057377049180302</c:v>
                </c:pt>
                <c:pt idx="343">
                  <c:v>0.93721311475409796</c:v>
                </c:pt>
                <c:pt idx="344">
                  <c:v>0.938879781420764</c:v>
                </c:pt>
                <c:pt idx="345">
                  <c:v>0.94387978142076501</c:v>
                </c:pt>
                <c:pt idx="346">
                  <c:v>0.94221311475409797</c:v>
                </c:pt>
                <c:pt idx="347">
                  <c:v>0.94221311475409797</c:v>
                </c:pt>
                <c:pt idx="348">
                  <c:v>0.94221311475409797</c:v>
                </c:pt>
                <c:pt idx="349">
                  <c:v>0.94221311475409797</c:v>
                </c:pt>
                <c:pt idx="350">
                  <c:v>0.94054644808743104</c:v>
                </c:pt>
                <c:pt idx="351">
                  <c:v>0.94054644808743104</c:v>
                </c:pt>
                <c:pt idx="352">
                  <c:v>0.94054644808743104</c:v>
                </c:pt>
                <c:pt idx="353">
                  <c:v>0.94054644808743104</c:v>
                </c:pt>
                <c:pt idx="354">
                  <c:v>0.94054644808743104</c:v>
                </c:pt>
                <c:pt idx="355">
                  <c:v>0.93721311475409796</c:v>
                </c:pt>
                <c:pt idx="356">
                  <c:v>0.93721311475409796</c:v>
                </c:pt>
                <c:pt idx="357">
                  <c:v>0.93721311475409796</c:v>
                </c:pt>
                <c:pt idx="358">
                  <c:v>0.938879781420764</c:v>
                </c:pt>
                <c:pt idx="359">
                  <c:v>0.93724043715846905</c:v>
                </c:pt>
                <c:pt idx="360">
                  <c:v>0.93885245901639303</c:v>
                </c:pt>
                <c:pt idx="361">
                  <c:v>0.93885245901639303</c:v>
                </c:pt>
                <c:pt idx="362">
                  <c:v>0.94051912568305995</c:v>
                </c:pt>
                <c:pt idx="363">
                  <c:v>0.938879781420764</c:v>
                </c:pt>
                <c:pt idx="364">
                  <c:v>0.93721311475409796</c:v>
                </c:pt>
                <c:pt idx="365">
                  <c:v>0.93721311475409796</c:v>
                </c:pt>
                <c:pt idx="366">
                  <c:v>0.93721311475409796</c:v>
                </c:pt>
                <c:pt idx="367">
                  <c:v>0.93721311475409796</c:v>
                </c:pt>
                <c:pt idx="368">
                  <c:v>0.93721311475409796</c:v>
                </c:pt>
                <c:pt idx="369">
                  <c:v>0.94049180327868798</c:v>
                </c:pt>
                <c:pt idx="370">
                  <c:v>0.94215846994535501</c:v>
                </c:pt>
                <c:pt idx="371">
                  <c:v>0.94215846994535501</c:v>
                </c:pt>
                <c:pt idx="372">
                  <c:v>0.94215846994535501</c:v>
                </c:pt>
                <c:pt idx="373">
                  <c:v>0.94215846994535501</c:v>
                </c:pt>
                <c:pt idx="374">
                  <c:v>0.94215846994535501</c:v>
                </c:pt>
                <c:pt idx="375">
                  <c:v>0.94215846994535501</c:v>
                </c:pt>
                <c:pt idx="376">
                  <c:v>0.94215846994535501</c:v>
                </c:pt>
                <c:pt idx="377">
                  <c:v>0.94215846994535501</c:v>
                </c:pt>
                <c:pt idx="378">
                  <c:v>0.94215846994535501</c:v>
                </c:pt>
                <c:pt idx="379">
                  <c:v>0.94215846994535501</c:v>
                </c:pt>
                <c:pt idx="380">
                  <c:v>0.94215846994535501</c:v>
                </c:pt>
                <c:pt idx="381">
                  <c:v>0.94215846994535501</c:v>
                </c:pt>
                <c:pt idx="382">
                  <c:v>0.94049180327868798</c:v>
                </c:pt>
                <c:pt idx="383">
                  <c:v>0.94215846994535501</c:v>
                </c:pt>
                <c:pt idx="384">
                  <c:v>0.94215846994535501</c:v>
                </c:pt>
                <c:pt idx="385">
                  <c:v>0.94215846994535501</c:v>
                </c:pt>
                <c:pt idx="386">
                  <c:v>0.94215846994535501</c:v>
                </c:pt>
                <c:pt idx="387">
                  <c:v>0.94215846994535501</c:v>
                </c:pt>
                <c:pt idx="388">
                  <c:v>0.94215846994535501</c:v>
                </c:pt>
                <c:pt idx="389">
                  <c:v>0.94215846994535501</c:v>
                </c:pt>
                <c:pt idx="390">
                  <c:v>0.94215846994535501</c:v>
                </c:pt>
                <c:pt idx="391">
                  <c:v>0.94215846994535501</c:v>
                </c:pt>
                <c:pt idx="392">
                  <c:v>0.94215846994535501</c:v>
                </c:pt>
                <c:pt idx="393">
                  <c:v>0.94215846994535501</c:v>
                </c:pt>
                <c:pt idx="394">
                  <c:v>0.94215846994535501</c:v>
                </c:pt>
                <c:pt idx="395">
                  <c:v>0.94051912568305995</c:v>
                </c:pt>
                <c:pt idx="396">
                  <c:v>0.94054644808743104</c:v>
                </c:pt>
                <c:pt idx="397">
                  <c:v>0.94218579234972599</c:v>
                </c:pt>
                <c:pt idx="398">
                  <c:v>0.94221311475409797</c:v>
                </c:pt>
                <c:pt idx="399">
                  <c:v>0.94054644808743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B17-458D-B1CB-5D7D11118547}"/>
            </c:ext>
          </c:extLst>
        </c:ser>
        <c:ser>
          <c:idx val="0"/>
          <c:order val="2"/>
          <c:tx>
            <c:strRef>
              <c:f>[2]feature_number_results_3clf346!$F$1</c:f>
              <c:strCache>
                <c:ptCount val="1"/>
                <c:pt idx="0">
                  <c:v>Top line</c:v>
                </c:pt>
              </c:strCache>
            </c:strRef>
          </c:tx>
          <c:spPr>
            <a:ln w="22225" cap="rnd">
              <a:solidFill>
                <a:srgbClr val="E7E6E6">
                  <a:lumMod val="50000"/>
                </a:srgbClr>
              </a:solidFill>
              <a:prstDash val="sysDot"/>
              <a:round/>
            </a:ln>
            <a:effectLst/>
          </c:spPr>
          <c:marker>
            <c:symbol val="none"/>
          </c:marker>
          <c:dPt>
            <c:idx val="274"/>
            <c:marker>
              <c:symbol val="diamond"/>
              <c:size val="7"/>
              <c:spPr>
                <a:solidFill>
                  <a:srgbClr val="C00000">
                    <a:alpha val="96000"/>
                  </a:srgbClr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B17-458D-B1CB-5D7D11118547}"/>
              </c:ext>
            </c:extLst>
          </c:dPt>
          <c:val>
            <c:numRef>
              <c:f>[2]feature_number_results_3clf346!$F$2:$F$401</c:f>
              <c:numCache>
                <c:formatCode>General</c:formatCode>
                <c:ptCount val="400"/>
                <c:pt idx="0">
                  <c:v>0.94393442622950796</c:v>
                </c:pt>
                <c:pt idx="1">
                  <c:v>0.94393442622950796</c:v>
                </c:pt>
                <c:pt idx="2">
                  <c:v>0.94393442622950796</c:v>
                </c:pt>
                <c:pt idx="3">
                  <c:v>0.94393442622950796</c:v>
                </c:pt>
                <c:pt idx="4">
                  <c:v>0.94393442622950796</c:v>
                </c:pt>
                <c:pt idx="5">
                  <c:v>0.94393442622950796</c:v>
                </c:pt>
                <c:pt idx="6">
                  <c:v>0.94393442622950796</c:v>
                </c:pt>
                <c:pt idx="7">
                  <c:v>0.94393442622950796</c:v>
                </c:pt>
                <c:pt idx="8">
                  <c:v>0.94393442622950796</c:v>
                </c:pt>
                <c:pt idx="9">
                  <c:v>0.94393442622950796</c:v>
                </c:pt>
                <c:pt idx="10">
                  <c:v>0.94393442622950796</c:v>
                </c:pt>
                <c:pt idx="11">
                  <c:v>0.94393442622950796</c:v>
                </c:pt>
                <c:pt idx="12">
                  <c:v>0.94393442622950796</c:v>
                </c:pt>
                <c:pt idx="13">
                  <c:v>0.94393442622950796</c:v>
                </c:pt>
                <c:pt idx="14">
                  <c:v>0.94393442622950796</c:v>
                </c:pt>
                <c:pt idx="15">
                  <c:v>0.94393442622950796</c:v>
                </c:pt>
                <c:pt idx="16">
                  <c:v>0.94393442622950796</c:v>
                </c:pt>
                <c:pt idx="17">
                  <c:v>0.94393442622950796</c:v>
                </c:pt>
                <c:pt idx="18">
                  <c:v>0.94393442622950796</c:v>
                </c:pt>
                <c:pt idx="19">
                  <c:v>0.94393442622950796</c:v>
                </c:pt>
                <c:pt idx="20">
                  <c:v>0.94393442622950796</c:v>
                </c:pt>
                <c:pt idx="21">
                  <c:v>0.94393442622950796</c:v>
                </c:pt>
                <c:pt idx="22">
                  <c:v>0.94393442622950796</c:v>
                </c:pt>
                <c:pt idx="23">
                  <c:v>0.94393442622950796</c:v>
                </c:pt>
                <c:pt idx="24">
                  <c:v>0.94393442622950796</c:v>
                </c:pt>
                <c:pt idx="25">
                  <c:v>0.94393442622950796</c:v>
                </c:pt>
                <c:pt idx="26">
                  <c:v>0.94393442622950796</c:v>
                </c:pt>
                <c:pt idx="27">
                  <c:v>0.94393442622950796</c:v>
                </c:pt>
                <c:pt idx="28">
                  <c:v>0.94393442622950796</c:v>
                </c:pt>
                <c:pt idx="29">
                  <c:v>0.94393442622950796</c:v>
                </c:pt>
                <c:pt idx="30">
                  <c:v>0.94393442622950796</c:v>
                </c:pt>
                <c:pt idx="31">
                  <c:v>0.94393442622950796</c:v>
                </c:pt>
                <c:pt idx="32">
                  <c:v>0.94393442622950796</c:v>
                </c:pt>
                <c:pt idx="33">
                  <c:v>0.94393442622950796</c:v>
                </c:pt>
                <c:pt idx="34">
                  <c:v>0.94393442622950796</c:v>
                </c:pt>
                <c:pt idx="35">
                  <c:v>0.94393442622950796</c:v>
                </c:pt>
                <c:pt idx="36">
                  <c:v>0.94393442622950796</c:v>
                </c:pt>
                <c:pt idx="37">
                  <c:v>0.94393442622950796</c:v>
                </c:pt>
                <c:pt idx="38">
                  <c:v>0.94393442622950796</c:v>
                </c:pt>
                <c:pt idx="39">
                  <c:v>0.94393442622950796</c:v>
                </c:pt>
                <c:pt idx="40">
                  <c:v>0.94393442622950796</c:v>
                </c:pt>
                <c:pt idx="41">
                  <c:v>0.94393442622950796</c:v>
                </c:pt>
                <c:pt idx="42">
                  <c:v>0.94393442622950796</c:v>
                </c:pt>
                <c:pt idx="43">
                  <c:v>0.94393442622950796</c:v>
                </c:pt>
                <c:pt idx="44">
                  <c:v>0.94393442622950796</c:v>
                </c:pt>
                <c:pt idx="45">
                  <c:v>0.94393442622950796</c:v>
                </c:pt>
                <c:pt idx="46">
                  <c:v>0.94393442622950796</c:v>
                </c:pt>
                <c:pt idx="47">
                  <c:v>0.94393442622950796</c:v>
                </c:pt>
                <c:pt idx="48">
                  <c:v>0.94393442622950796</c:v>
                </c:pt>
                <c:pt idx="49">
                  <c:v>0.94393442622950796</c:v>
                </c:pt>
                <c:pt idx="50">
                  <c:v>0.94393442622950796</c:v>
                </c:pt>
                <c:pt idx="51">
                  <c:v>0.94393442622950796</c:v>
                </c:pt>
                <c:pt idx="52">
                  <c:v>0.94393442622950796</c:v>
                </c:pt>
                <c:pt idx="53">
                  <c:v>0.94393442622950796</c:v>
                </c:pt>
                <c:pt idx="54">
                  <c:v>0.94393442622950796</c:v>
                </c:pt>
                <c:pt idx="55">
                  <c:v>0.94393442622950796</c:v>
                </c:pt>
                <c:pt idx="56">
                  <c:v>0.94393442622950796</c:v>
                </c:pt>
                <c:pt idx="57">
                  <c:v>0.94393442622950796</c:v>
                </c:pt>
                <c:pt idx="58">
                  <c:v>0.94393442622950796</c:v>
                </c:pt>
                <c:pt idx="59">
                  <c:v>0.94393442622950796</c:v>
                </c:pt>
                <c:pt idx="60">
                  <c:v>0.94393442622950796</c:v>
                </c:pt>
                <c:pt idx="61">
                  <c:v>0.94393442622950796</c:v>
                </c:pt>
                <c:pt idx="62">
                  <c:v>0.94393442622950796</c:v>
                </c:pt>
                <c:pt idx="63">
                  <c:v>0.94393442622950796</c:v>
                </c:pt>
                <c:pt idx="64">
                  <c:v>0.94393442622950796</c:v>
                </c:pt>
                <c:pt idx="65">
                  <c:v>0.94393442622950796</c:v>
                </c:pt>
                <c:pt idx="66">
                  <c:v>0.94393442622950796</c:v>
                </c:pt>
                <c:pt idx="67">
                  <c:v>0.94393442622950796</c:v>
                </c:pt>
                <c:pt idx="68">
                  <c:v>0.94393442622950796</c:v>
                </c:pt>
                <c:pt idx="69">
                  <c:v>0.94393442622950796</c:v>
                </c:pt>
                <c:pt idx="70">
                  <c:v>0.94393442622950796</c:v>
                </c:pt>
                <c:pt idx="71">
                  <c:v>0.94393442622950796</c:v>
                </c:pt>
                <c:pt idx="72">
                  <c:v>0.94393442622950796</c:v>
                </c:pt>
                <c:pt idx="73">
                  <c:v>0.94393442622950796</c:v>
                </c:pt>
                <c:pt idx="74">
                  <c:v>0.94393442622950796</c:v>
                </c:pt>
                <c:pt idx="75">
                  <c:v>0.94393442622950796</c:v>
                </c:pt>
                <c:pt idx="76">
                  <c:v>0.94393442622950796</c:v>
                </c:pt>
                <c:pt idx="77">
                  <c:v>0.94393442622950796</c:v>
                </c:pt>
                <c:pt idx="78">
                  <c:v>0.94393442622950796</c:v>
                </c:pt>
                <c:pt idx="79">
                  <c:v>0.94393442622950796</c:v>
                </c:pt>
                <c:pt idx="80">
                  <c:v>0.94393442622950796</c:v>
                </c:pt>
                <c:pt idx="81">
                  <c:v>0.94393442622950796</c:v>
                </c:pt>
                <c:pt idx="82">
                  <c:v>0.94393442622950796</c:v>
                </c:pt>
                <c:pt idx="83">
                  <c:v>0.94393442622950796</c:v>
                </c:pt>
                <c:pt idx="84">
                  <c:v>0.94393442622950796</c:v>
                </c:pt>
                <c:pt idx="85">
                  <c:v>0.94393442622950796</c:v>
                </c:pt>
                <c:pt idx="86">
                  <c:v>0.94393442622950796</c:v>
                </c:pt>
                <c:pt idx="87">
                  <c:v>0.94393442622950796</c:v>
                </c:pt>
                <c:pt idx="88">
                  <c:v>0.94393442622950796</c:v>
                </c:pt>
                <c:pt idx="89">
                  <c:v>0.94393442622950796</c:v>
                </c:pt>
                <c:pt idx="90">
                  <c:v>0.94393442622950796</c:v>
                </c:pt>
                <c:pt idx="91">
                  <c:v>0.94393442622950796</c:v>
                </c:pt>
                <c:pt idx="92">
                  <c:v>0.94393442622950796</c:v>
                </c:pt>
                <c:pt idx="93">
                  <c:v>0.94393442622950796</c:v>
                </c:pt>
                <c:pt idx="94">
                  <c:v>0.94393442622950796</c:v>
                </c:pt>
                <c:pt idx="95">
                  <c:v>0.94393442622950796</c:v>
                </c:pt>
                <c:pt idx="96">
                  <c:v>0.94393442622950796</c:v>
                </c:pt>
                <c:pt idx="97">
                  <c:v>0.94393442622950796</c:v>
                </c:pt>
                <c:pt idx="98">
                  <c:v>0.94393442622950796</c:v>
                </c:pt>
                <c:pt idx="99">
                  <c:v>0.94393442622950796</c:v>
                </c:pt>
                <c:pt idx="100">
                  <c:v>0.94393442622950796</c:v>
                </c:pt>
                <c:pt idx="101">
                  <c:v>0.94393442622950796</c:v>
                </c:pt>
                <c:pt idx="102">
                  <c:v>0.94393442622950796</c:v>
                </c:pt>
                <c:pt idx="103">
                  <c:v>0.94393442622950796</c:v>
                </c:pt>
                <c:pt idx="104">
                  <c:v>0.94393442622950796</c:v>
                </c:pt>
                <c:pt idx="105">
                  <c:v>0.94393442622950796</c:v>
                </c:pt>
                <c:pt idx="106">
                  <c:v>0.94393442622950796</c:v>
                </c:pt>
                <c:pt idx="107">
                  <c:v>0.94393442622950796</c:v>
                </c:pt>
                <c:pt idx="108">
                  <c:v>0.94393442622950796</c:v>
                </c:pt>
                <c:pt idx="109">
                  <c:v>0.94393442622950796</c:v>
                </c:pt>
                <c:pt idx="110">
                  <c:v>0.94393442622950796</c:v>
                </c:pt>
                <c:pt idx="111">
                  <c:v>0.94393442622950796</c:v>
                </c:pt>
                <c:pt idx="112">
                  <c:v>0.94393442622950796</c:v>
                </c:pt>
                <c:pt idx="113">
                  <c:v>0.94393442622950796</c:v>
                </c:pt>
                <c:pt idx="114">
                  <c:v>0.94393442622950796</c:v>
                </c:pt>
                <c:pt idx="115">
                  <c:v>0.94393442622950796</c:v>
                </c:pt>
                <c:pt idx="116">
                  <c:v>0.94393442622950796</c:v>
                </c:pt>
                <c:pt idx="117">
                  <c:v>0.94393442622950796</c:v>
                </c:pt>
                <c:pt idx="118">
                  <c:v>0.94393442622950796</c:v>
                </c:pt>
                <c:pt idx="119">
                  <c:v>0.94393442622950796</c:v>
                </c:pt>
                <c:pt idx="120">
                  <c:v>0.94393442622950796</c:v>
                </c:pt>
                <c:pt idx="121">
                  <c:v>0.94393442622950796</c:v>
                </c:pt>
                <c:pt idx="122">
                  <c:v>0.94393442622950796</c:v>
                </c:pt>
                <c:pt idx="123">
                  <c:v>0.94393442622950796</c:v>
                </c:pt>
                <c:pt idx="124">
                  <c:v>0.94393442622950796</c:v>
                </c:pt>
                <c:pt idx="125">
                  <c:v>0.94393442622950796</c:v>
                </c:pt>
                <c:pt idx="126">
                  <c:v>0.94393442622950796</c:v>
                </c:pt>
                <c:pt idx="127">
                  <c:v>0.94393442622950796</c:v>
                </c:pt>
                <c:pt idx="128">
                  <c:v>0.94393442622950796</c:v>
                </c:pt>
                <c:pt idx="129">
                  <c:v>0.94393442622950796</c:v>
                </c:pt>
                <c:pt idx="130">
                  <c:v>0.94393442622950796</c:v>
                </c:pt>
                <c:pt idx="131">
                  <c:v>0.94393442622950796</c:v>
                </c:pt>
                <c:pt idx="132">
                  <c:v>0.94393442622950796</c:v>
                </c:pt>
                <c:pt idx="133">
                  <c:v>0.94393442622950796</c:v>
                </c:pt>
                <c:pt idx="134">
                  <c:v>0.94393442622950796</c:v>
                </c:pt>
                <c:pt idx="135">
                  <c:v>0.94393442622950796</c:v>
                </c:pt>
                <c:pt idx="136">
                  <c:v>0.94393442622950796</c:v>
                </c:pt>
                <c:pt idx="137">
                  <c:v>0.94393442622950796</c:v>
                </c:pt>
                <c:pt idx="138">
                  <c:v>0.94393442622950796</c:v>
                </c:pt>
                <c:pt idx="139">
                  <c:v>0.94393442622950796</c:v>
                </c:pt>
                <c:pt idx="140">
                  <c:v>0.94393442622950796</c:v>
                </c:pt>
                <c:pt idx="141">
                  <c:v>0.94393442622950796</c:v>
                </c:pt>
                <c:pt idx="142">
                  <c:v>0.94393442622950796</c:v>
                </c:pt>
                <c:pt idx="143">
                  <c:v>0.94393442622950796</c:v>
                </c:pt>
                <c:pt idx="144">
                  <c:v>0.94393442622950796</c:v>
                </c:pt>
                <c:pt idx="145">
                  <c:v>0.94393442622950796</c:v>
                </c:pt>
                <c:pt idx="146">
                  <c:v>0.94393442622950796</c:v>
                </c:pt>
                <c:pt idx="147">
                  <c:v>0.94393442622950796</c:v>
                </c:pt>
                <c:pt idx="148">
                  <c:v>0.94393442622950796</c:v>
                </c:pt>
                <c:pt idx="149">
                  <c:v>0.94393442622950796</c:v>
                </c:pt>
                <c:pt idx="150">
                  <c:v>0.94393442622950796</c:v>
                </c:pt>
                <c:pt idx="151">
                  <c:v>0.94393442622950796</c:v>
                </c:pt>
                <c:pt idx="152">
                  <c:v>0.94393442622950796</c:v>
                </c:pt>
                <c:pt idx="153">
                  <c:v>0.94393442622950796</c:v>
                </c:pt>
                <c:pt idx="154">
                  <c:v>0.94393442622950796</c:v>
                </c:pt>
                <c:pt idx="155">
                  <c:v>0.94393442622950796</c:v>
                </c:pt>
                <c:pt idx="156">
                  <c:v>0.94393442622950796</c:v>
                </c:pt>
                <c:pt idx="157">
                  <c:v>0.94393442622950796</c:v>
                </c:pt>
                <c:pt idx="158">
                  <c:v>0.94393442622950796</c:v>
                </c:pt>
                <c:pt idx="159">
                  <c:v>0.94393442622950796</c:v>
                </c:pt>
                <c:pt idx="160">
                  <c:v>0.94393442622950796</c:v>
                </c:pt>
                <c:pt idx="161">
                  <c:v>0.94393442622950796</c:v>
                </c:pt>
                <c:pt idx="162">
                  <c:v>0.94393442622950796</c:v>
                </c:pt>
                <c:pt idx="163">
                  <c:v>0.94393442622950796</c:v>
                </c:pt>
                <c:pt idx="164">
                  <c:v>0.94393442622950796</c:v>
                </c:pt>
                <c:pt idx="165">
                  <c:v>0.94393442622950796</c:v>
                </c:pt>
                <c:pt idx="166">
                  <c:v>0.94393442622950796</c:v>
                </c:pt>
                <c:pt idx="167">
                  <c:v>0.94393442622950796</c:v>
                </c:pt>
                <c:pt idx="168">
                  <c:v>0.94393442622950796</c:v>
                </c:pt>
                <c:pt idx="169">
                  <c:v>0.94393442622950796</c:v>
                </c:pt>
                <c:pt idx="170">
                  <c:v>0.94393442622950796</c:v>
                </c:pt>
                <c:pt idx="171">
                  <c:v>0.94393442622950796</c:v>
                </c:pt>
                <c:pt idx="172">
                  <c:v>0.94393442622950796</c:v>
                </c:pt>
                <c:pt idx="173">
                  <c:v>0.94393442622950796</c:v>
                </c:pt>
                <c:pt idx="174">
                  <c:v>0.94393442622950796</c:v>
                </c:pt>
                <c:pt idx="175">
                  <c:v>0.94393442622950796</c:v>
                </c:pt>
                <c:pt idx="176">
                  <c:v>0.94393442622950796</c:v>
                </c:pt>
                <c:pt idx="177">
                  <c:v>0.94393442622950796</c:v>
                </c:pt>
                <c:pt idx="178">
                  <c:v>0.94393442622950796</c:v>
                </c:pt>
                <c:pt idx="179">
                  <c:v>0.94393442622950796</c:v>
                </c:pt>
                <c:pt idx="180">
                  <c:v>0.94393442622950796</c:v>
                </c:pt>
                <c:pt idx="181">
                  <c:v>0.94393442622950796</c:v>
                </c:pt>
                <c:pt idx="182">
                  <c:v>0.94393442622950796</c:v>
                </c:pt>
                <c:pt idx="183">
                  <c:v>0.94393442622950796</c:v>
                </c:pt>
                <c:pt idx="184">
                  <c:v>0.94393442622950796</c:v>
                </c:pt>
                <c:pt idx="185">
                  <c:v>0.94393442622950796</c:v>
                </c:pt>
                <c:pt idx="186">
                  <c:v>0.94393442622950796</c:v>
                </c:pt>
                <c:pt idx="187">
                  <c:v>0.94393442622950796</c:v>
                </c:pt>
                <c:pt idx="188">
                  <c:v>0.94393442622950796</c:v>
                </c:pt>
                <c:pt idx="189">
                  <c:v>0.94393442622950796</c:v>
                </c:pt>
                <c:pt idx="190">
                  <c:v>0.94393442622950796</c:v>
                </c:pt>
                <c:pt idx="191">
                  <c:v>0.94393442622950796</c:v>
                </c:pt>
                <c:pt idx="192">
                  <c:v>0.94393442622950796</c:v>
                </c:pt>
                <c:pt idx="193">
                  <c:v>0.94393442622950796</c:v>
                </c:pt>
                <c:pt idx="194">
                  <c:v>0.94393442622950796</c:v>
                </c:pt>
                <c:pt idx="195">
                  <c:v>0.94393442622950796</c:v>
                </c:pt>
                <c:pt idx="196">
                  <c:v>0.94393442622950796</c:v>
                </c:pt>
                <c:pt idx="197">
                  <c:v>0.94393442622950796</c:v>
                </c:pt>
                <c:pt idx="198">
                  <c:v>0.94393442622950796</c:v>
                </c:pt>
                <c:pt idx="199">
                  <c:v>0.94393442622950796</c:v>
                </c:pt>
                <c:pt idx="200">
                  <c:v>0.94393442622950796</c:v>
                </c:pt>
                <c:pt idx="201">
                  <c:v>0.94393442622950796</c:v>
                </c:pt>
                <c:pt idx="202">
                  <c:v>0.94393442622950796</c:v>
                </c:pt>
                <c:pt idx="203">
                  <c:v>0.94393442622950796</c:v>
                </c:pt>
                <c:pt idx="204">
                  <c:v>0.94393442622950796</c:v>
                </c:pt>
                <c:pt idx="205">
                  <c:v>0.94393442622950796</c:v>
                </c:pt>
                <c:pt idx="206">
                  <c:v>0.94393442622950796</c:v>
                </c:pt>
                <c:pt idx="207">
                  <c:v>0.94393442622950796</c:v>
                </c:pt>
                <c:pt idx="208">
                  <c:v>0.94393442622950796</c:v>
                </c:pt>
                <c:pt idx="209">
                  <c:v>0.94393442622950796</c:v>
                </c:pt>
                <c:pt idx="210">
                  <c:v>0.94393442622950796</c:v>
                </c:pt>
                <c:pt idx="211">
                  <c:v>0.94393442622950796</c:v>
                </c:pt>
                <c:pt idx="212">
                  <c:v>0.94393442622950796</c:v>
                </c:pt>
                <c:pt idx="213">
                  <c:v>0.94393442622950796</c:v>
                </c:pt>
                <c:pt idx="214">
                  <c:v>0.94393442622950796</c:v>
                </c:pt>
                <c:pt idx="215">
                  <c:v>0.94393442622950796</c:v>
                </c:pt>
                <c:pt idx="216">
                  <c:v>0.94393442622950796</c:v>
                </c:pt>
                <c:pt idx="217">
                  <c:v>0.94393442622950796</c:v>
                </c:pt>
                <c:pt idx="218">
                  <c:v>0.94393442622950796</c:v>
                </c:pt>
                <c:pt idx="219">
                  <c:v>0.94393442622950796</c:v>
                </c:pt>
                <c:pt idx="220">
                  <c:v>0.94393442622950796</c:v>
                </c:pt>
                <c:pt idx="221">
                  <c:v>0.94393442622950796</c:v>
                </c:pt>
                <c:pt idx="222">
                  <c:v>0.94393442622950796</c:v>
                </c:pt>
                <c:pt idx="223">
                  <c:v>0.94393442622950796</c:v>
                </c:pt>
                <c:pt idx="224">
                  <c:v>0.94393442622950796</c:v>
                </c:pt>
                <c:pt idx="225">
                  <c:v>0.94393442622950796</c:v>
                </c:pt>
                <c:pt idx="226">
                  <c:v>0.94393442622950796</c:v>
                </c:pt>
                <c:pt idx="227">
                  <c:v>0.94393442622950796</c:v>
                </c:pt>
                <c:pt idx="228">
                  <c:v>0.94393442622950796</c:v>
                </c:pt>
                <c:pt idx="229">
                  <c:v>0.94393442622950796</c:v>
                </c:pt>
                <c:pt idx="230">
                  <c:v>0.94393442622950796</c:v>
                </c:pt>
                <c:pt idx="231">
                  <c:v>0.94393442622950796</c:v>
                </c:pt>
                <c:pt idx="232">
                  <c:v>0.94393442622950796</c:v>
                </c:pt>
                <c:pt idx="233">
                  <c:v>0.94393442622950796</c:v>
                </c:pt>
                <c:pt idx="234">
                  <c:v>0.94393442622950796</c:v>
                </c:pt>
                <c:pt idx="235">
                  <c:v>0.94393442622950796</c:v>
                </c:pt>
                <c:pt idx="236">
                  <c:v>0.94393442622950796</c:v>
                </c:pt>
                <c:pt idx="237">
                  <c:v>0.94393442622950796</c:v>
                </c:pt>
                <c:pt idx="238">
                  <c:v>0.94393442622950796</c:v>
                </c:pt>
                <c:pt idx="239">
                  <c:v>0.94393442622950796</c:v>
                </c:pt>
                <c:pt idx="240">
                  <c:v>0.94393442622950796</c:v>
                </c:pt>
                <c:pt idx="241">
                  <c:v>0.94393442622950796</c:v>
                </c:pt>
                <c:pt idx="242">
                  <c:v>0.94393442622950796</c:v>
                </c:pt>
                <c:pt idx="243">
                  <c:v>0.94393442622950796</c:v>
                </c:pt>
                <c:pt idx="244">
                  <c:v>0.94393442622950796</c:v>
                </c:pt>
                <c:pt idx="245">
                  <c:v>0.94393442622950796</c:v>
                </c:pt>
                <c:pt idx="246">
                  <c:v>0.94393442622950796</c:v>
                </c:pt>
                <c:pt idx="247">
                  <c:v>0.94393442622950796</c:v>
                </c:pt>
                <c:pt idx="248">
                  <c:v>0.94393442622950796</c:v>
                </c:pt>
                <c:pt idx="249">
                  <c:v>0.94393442622950796</c:v>
                </c:pt>
                <c:pt idx="250">
                  <c:v>0.94393442622950796</c:v>
                </c:pt>
                <c:pt idx="251">
                  <c:v>0.94393442622950796</c:v>
                </c:pt>
                <c:pt idx="252">
                  <c:v>0.94393442622950796</c:v>
                </c:pt>
                <c:pt idx="253">
                  <c:v>0.94393442622950796</c:v>
                </c:pt>
                <c:pt idx="254">
                  <c:v>0.94393442622950796</c:v>
                </c:pt>
                <c:pt idx="255">
                  <c:v>0.94393442622950796</c:v>
                </c:pt>
                <c:pt idx="256">
                  <c:v>0.94393442622950796</c:v>
                </c:pt>
                <c:pt idx="257">
                  <c:v>0.94393442622950796</c:v>
                </c:pt>
                <c:pt idx="258">
                  <c:v>0.94393442622950796</c:v>
                </c:pt>
                <c:pt idx="259">
                  <c:v>0.94393442622950796</c:v>
                </c:pt>
                <c:pt idx="260">
                  <c:v>0.94393442622950796</c:v>
                </c:pt>
                <c:pt idx="261">
                  <c:v>0.94393442622950796</c:v>
                </c:pt>
                <c:pt idx="262">
                  <c:v>0.94393442622950796</c:v>
                </c:pt>
                <c:pt idx="263">
                  <c:v>0.94393442622950796</c:v>
                </c:pt>
                <c:pt idx="264">
                  <c:v>0.94393442622950796</c:v>
                </c:pt>
                <c:pt idx="265">
                  <c:v>0.94393442622950796</c:v>
                </c:pt>
                <c:pt idx="266">
                  <c:v>0.94393442622950796</c:v>
                </c:pt>
                <c:pt idx="267">
                  <c:v>0.94393442622950796</c:v>
                </c:pt>
                <c:pt idx="268">
                  <c:v>0.94393442622950796</c:v>
                </c:pt>
                <c:pt idx="269">
                  <c:v>0.94393442622950796</c:v>
                </c:pt>
                <c:pt idx="270">
                  <c:v>0.94393442622950796</c:v>
                </c:pt>
                <c:pt idx="271">
                  <c:v>0.94393442622950796</c:v>
                </c:pt>
                <c:pt idx="272">
                  <c:v>0.94393442622950796</c:v>
                </c:pt>
                <c:pt idx="273">
                  <c:v>0.94393442622950796</c:v>
                </c:pt>
                <c:pt idx="274">
                  <c:v>0.94393442622950796</c:v>
                </c:pt>
                <c:pt idx="275">
                  <c:v>0.94393442622950796</c:v>
                </c:pt>
                <c:pt idx="276">
                  <c:v>0.94393442622950796</c:v>
                </c:pt>
                <c:pt idx="277">
                  <c:v>0.94393442622950796</c:v>
                </c:pt>
                <c:pt idx="278">
                  <c:v>0.94393442622950796</c:v>
                </c:pt>
                <c:pt idx="279">
                  <c:v>0.94393442622950796</c:v>
                </c:pt>
                <c:pt idx="280">
                  <c:v>0.94393442622950796</c:v>
                </c:pt>
                <c:pt idx="281">
                  <c:v>0.94393442622950796</c:v>
                </c:pt>
                <c:pt idx="282">
                  <c:v>0.94393442622950796</c:v>
                </c:pt>
                <c:pt idx="283">
                  <c:v>0.94393442622950796</c:v>
                </c:pt>
                <c:pt idx="284">
                  <c:v>0.94393442622950796</c:v>
                </c:pt>
                <c:pt idx="285">
                  <c:v>0.94393442622950796</c:v>
                </c:pt>
                <c:pt idx="286">
                  <c:v>0.94393442622950796</c:v>
                </c:pt>
                <c:pt idx="287">
                  <c:v>0.94393442622950796</c:v>
                </c:pt>
                <c:pt idx="288">
                  <c:v>0.94393442622950796</c:v>
                </c:pt>
                <c:pt idx="289">
                  <c:v>0.94393442622950796</c:v>
                </c:pt>
                <c:pt idx="290">
                  <c:v>0.94393442622950796</c:v>
                </c:pt>
                <c:pt idx="291">
                  <c:v>0.94393442622950796</c:v>
                </c:pt>
                <c:pt idx="292">
                  <c:v>0.94393442622950796</c:v>
                </c:pt>
                <c:pt idx="293">
                  <c:v>0.94393442622950796</c:v>
                </c:pt>
                <c:pt idx="294">
                  <c:v>0.94393442622950796</c:v>
                </c:pt>
                <c:pt idx="295">
                  <c:v>0.94393442622950796</c:v>
                </c:pt>
                <c:pt idx="296">
                  <c:v>0.94393442622950796</c:v>
                </c:pt>
                <c:pt idx="297">
                  <c:v>0.94393442622950796</c:v>
                </c:pt>
                <c:pt idx="298">
                  <c:v>0.94393442622950796</c:v>
                </c:pt>
                <c:pt idx="299">
                  <c:v>0.94393442622950796</c:v>
                </c:pt>
                <c:pt idx="300">
                  <c:v>0.94393442622950796</c:v>
                </c:pt>
                <c:pt idx="301">
                  <c:v>0.94393442622950796</c:v>
                </c:pt>
                <c:pt idx="302">
                  <c:v>0.94393442622950796</c:v>
                </c:pt>
                <c:pt idx="303">
                  <c:v>0.94393442622950796</c:v>
                </c:pt>
                <c:pt idx="304">
                  <c:v>0.94393442622950796</c:v>
                </c:pt>
                <c:pt idx="305">
                  <c:v>0.94393442622950796</c:v>
                </c:pt>
                <c:pt idx="306">
                  <c:v>0.94393442622950796</c:v>
                </c:pt>
                <c:pt idx="307">
                  <c:v>0.94393442622950796</c:v>
                </c:pt>
                <c:pt idx="308">
                  <c:v>0.94393442622950796</c:v>
                </c:pt>
                <c:pt idx="309">
                  <c:v>0.94393442622950796</c:v>
                </c:pt>
                <c:pt idx="310">
                  <c:v>0.94393442622950796</c:v>
                </c:pt>
                <c:pt idx="311">
                  <c:v>0.94393442622950796</c:v>
                </c:pt>
                <c:pt idx="312">
                  <c:v>0.94393442622950796</c:v>
                </c:pt>
                <c:pt idx="313">
                  <c:v>0.94393442622950796</c:v>
                </c:pt>
                <c:pt idx="314">
                  <c:v>0.94393442622950796</c:v>
                </c:pt>
                <c:pt idx="315">
                  <c:v>0.94393442622950796</c:v>
                </c:pt>
                <c:pt idx="316">
                  <c:v>0.94393442622950796</c:v>
                </c:pt>
                <c:pt idx="317">
                  <c:v>0.94393442622950796</c:v>
                </c:pt>
                <c:pt idx="318">
                  <c:v>0.94393442622950796</c:v>
                </c:pt>
                <c:pt idx="319">
                  <c:v>0.94393442622950796</c:v>
                </c:pt>
                <c:pt idx="320">
                  <c:v>0.94393442622950796</c:v>
                </c:pt>
                <c:pt idx="321">
                  <c:v>0.94393442622950796</c:v>
                </c:pt>
                <c:pt idx="322">
                  <c:v>0.94393442622950796</c:v>
                </c:pt>
                <c:pt idx="323">
                  <c:v>0.94393442622950796</c:v>
                </c:pt>
                <c:pt idx="324">
                  <c:v>0.94393442622950796</c:v>
                </c:pt>
                <c:pt idx="325">
                  <c:v>0.94393442622950796</c:v>
                </c:pt>
                <c:pt idx="326">
                  <c:v>0.94393442622950796</c:v>
                </c:pt>
                <c:pt idx="327">
                  <c:v>0.94393442622950796</c:v>
                </c:pt>
                <c:pt idx="328">
                  <c:v>0.94393442622950796</c:v>
                </c:pt>
                <c:pt idx="329">
                  <c:v>0.94393442622950796</c:v>
                </c:pt>
                <c:pt idx="330">
                  <c:v>0.94393442622950796</c:v>
                </c:pt>
                <c:pt idx="331">
                  <c:v>0.94393442622950796</c:v>
                </c:pt>
                <c:pt idx="332">
                  <c:v>0.94393442622950796</c:v>
                </c:pt>
                <c:pt idx="333">
                  <c:v>0.94393442622950796</c:v>
                </c:pt>
                <c:pt idx="334">
                  <c:v>0.94393442622950796</c:v>
                </c:pt>
                <c:pt idx="335">
                  <c:v>0.94393442622950796</c:v>
                </c:pt>
                <c:pt idx="336">
                  <c:v>0.94393442622950796</c:v>
                </c:pt>
                <c:pt idx="337">
                  <c:v>0.94393442622950796</c:v>
                </c:pt>
                <c:pt idx="338">
                  <c:v>0.94393442622950796</c:v>
                </c:pt>
                <c:pt idx="339">
                  <c:v>0.94393442622950796</c:v>
                </c:pt>
                <c:pt idx="340">
                  <c:v>0.94393442622950796</c:v>
                </c:pt>
                <c:pt idx="341">
                  <c:v>0.94393442622950796</c:v>
                </c:pt>
                <c:pt idx="342">
                  <c:v>0.94393442622950796</c:v>
                </c:pt>
                <c:pt idx="343">
                  <c:v>0.94393442622950796</c:v>
                </c:pt>
                <c:pt idx="344">
                  <c:v>0.94393442622950796</c:v>
                </c:pt>
                <c:pt idx="345">
                  <c:v>0.94393442622950796</c:v>
                </c:pt>
                <c:pt idx="346">
                  <c:v>0.94393442622950796</c:v>
                </c:pt>
                <c:pt idx="347">
                  <c:v>0.94393442622950796</c:v>
                </c:pt>
                <c:pt idx="348">
                  <c:v>0.94393442622950796</c:v>
                </c:pt>
                <c:pt idx="349">
                  <c:v>0.94393442622950796</c:v>
                </c:pt>
                <c:pt idx="350">
                  <c:v>0.94393442622950796</c:v>
                </c:pt>
                <c:pt idx="351">
                  <c:v>0.94393442622950796</c:v>
                </c:pt>
                <c:pt idx="352">
                  <c:v>0.94393442622950796</c:v>
                </c:pt>
                <c:pt idx="353">
                  <c:v>0.94393442622950796</c:v>
                </c:pt>
                <c:pt idx="354">
                  <c:v>0.94393442622950796</c:v>
                </c:pt>
                <c:pt idx="355">
                  <c:v>0.94393442622950796</c:v>
                </c:pt>
                <c:pt idx="356">
                  <c:v>0.94393442622950796</c:v>
                </c:pt>
                <c:pt idx="357">
                  <c:v>0.94393442622950796</c:v>
                </c:pt>
                <c:pt idx="358">
                  <c:v>0.94393442622950796</c:v>
                </c:pt>
                <c:pt idx="359">
                  <c:v>0.94393442622950796</c:v>
                </c:pt>
                <c:pt idx="360">
                  <c:v>0.94393442622950796</c:v>
                </c:pt>
                <c:pt idx="361">
                  <c:v>0.94393442622950796</c:v>
                </c:pt>
                <c:pt idx="362">
                  <c:v>0.94393442622950796</c:v>
                </c:pt>
                <c:pt idx="363">
                  <c:v>0.94393442622950796</c:v>
                </c:pt>
                <c:pt idx="364">
                  <c:v>0.94393442622950796</c:v>
                </c:pt>
                <c:pt idx="365">
                  <c:v>0.94393442622950796</c:v>
                </c:pt>
                <c:pt idx="366">
                  <c:v>0.94393442622950796</c:v>
                </c:pt>
                <c:pt idx="367">
                  <c:v>0.94393442622950796</c:v>
                </c:pt>
                <c:pt idx="368">
                  <c:v>0.94393442622950796</c:v>
                </c:pt>
                <c:pt idx="369">
                  <c:v>0.94393442622950796</c:v>
                </c:pt>
                <c:pt idx="370">
                  <c:v>0.94393442622950796</c:v>
                </c:pt>
                <c:pt idx="371">
                  <c:v>0.94393442622950796</c:v>
                </c:pt>
                <c:pt idx="372">
                  <c:v>0.94393442622950796</c:v>
                </c:pt>
                <c:pt idx="373">
                  <c:v>0.94393442622950796</c:v>
                </c:pt>
                <c:pt idx="374">
                  <c:v>0.94393442622950796</c:v>
                </c:pt>
                <c:pt idx="375">
                  <c:v>0.94393442622950796</c:v>
                </c:pt>
                <c:pt idx="376">
                  <c:v>0.94393442622950796</c:v>
                </c:pt>
                <c:pt idx="377">
                  <c:v>0.94393442622950796</c:v>
                </c:pt>
                <c:pt idx="378">
                  <c:v>0.94393442622950796</c:v>
                </c:pt>
                <c:pt idx="379">
                  <c:v>0.94393442622950796</c:v>
                </c:pt>
                <c:pt idx="380">
                  <c:v>0.94393442622950796</c:v>
                </c:pt>
                <c:pt idx="381">
                  <c:v>0.94393442622950796</c:v>
                </c:pt>
                <c:pt idx="382">
                  <c:v>0.94393442622950796</c:v>
                </c:pt>
                <c:pt idx="383">
                  <c:v>0.94393442622950796</c:v>
                </c:pt>
                <c:pt idx="384">
                  <c:v>0.94393442622950796</c:v>
                </c:pt>
                <c:pt idx="385">
                  <c:v>0.94393442622950796</c:v>
                </c:pt>
                <c:pt idx="386">
                  <c:v>0.94393442622950796</c:v>
                </c:pt>
                <c:pt idx="387">
                  <c:v>0.94393442622950796</c:v>
                </c:pt>
                <c:pt idx="388">
                  <c:v>0.94393442622950796</c:v>
                </c:pt>
                <c:pt idx="389">
                  <c:v>0.94393442622950796</c:v>
                </c:pt>
                <c:pt idx="390">
                  <c:v>0.94393442622950796</c:v>
                </c:pt>
                <c:pt idx="391">
                  <c:v>0.94393442622950796</c:v>
                </c:pt>
                <c:pt idx="392">
                  <c:v>0.94393442622950796</c:v>
                </c:pt>
                <c:pt idx="393">
                  <c:v>0.94393442622950796</c:v>
                </c:pt>
                <c:pt idx="394">
                  <c:v>0.94393442622950796</c:v>
                </c:pt>
                <c:pt idx="395">
                  <c:v>0.94393442622950796</c:v>
                </c:pt>
                <c:pt idx="396">
                  <c:v>0.94393442622950796</c:v>
                </c:pt>
                <c:pt idx="397">
                  <c:v>0.94393442622950796</c:v>
                </c:pt>
                <c:pt idx="398">
                  <c:v>0.94393442622950796</c:v>
                </c:pt>
                <c:pt idx="399">
                  <c:v>0.94393442622950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B17-458D-B1CB-5D7D11118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7613432"/>
        <c:axId val="487613760"/>
        <c:extLst>
          <c:ext xmlns:c15="http://schemas.microsoft.com/office/drawing/2012/chart" uri="{02D57815-91ED-43cb-92C2-25804820EDAC}">
            <c15:filteredLineSeries>
              <c15:ser>
                <c:idx val="3"/>
                <c:order val="1"/>
                <c:tx>
                  <c:strRef>
                    <c:extLst>
                      <c:ext uri="{02D57815-91ED-43cb-92C2-25804820EDAC}">
                        <c15:formulaRef>
                          <c15:sqref>[2]feature_number_results_3clf346!$E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[2]feature_number_results_3clf346!$E$2:$E$301</c15:sqref>
                        </c15:formulaRef>
                      </c:ext>
                    </c:extLst>
                    <c:numCache>
                      <c:formatCode>General</c:formatCode>
                      <c:ptCount val="300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7-AB17-458D-B1CB-5D7D11118547}"/>
                  </c:ext>
                </c:extLst>
              </c15:ser>
            </c15:filteredLineSeries>
          </c:ext>
        </c:extLst>
      </c:lineChart>
      <c:catAx>
        <c:axId val="487613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eature number</a:t>
                </a:r>
                <a:endParaRPr lang="zh-CN" alt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132690756069616"/>
              <c:y val="0.93348225630627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7613760"/>
        <c:crosses val="autoZero"/>
        <c:auto val="1"/>
        <c:lblAlgn val="ctr"/>
        <c:lblOffset val="100"/>
        <c:noMultiLvlLbl val="0"/>
      </c:catAx>
      <c:valAx>
        <c:axId val="487613760"/>
        <c:scaling>
          <c:orientation val="minMax"/>
          <c:max val="1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curacy</a:t>
                </a:r>
                <a:r>
                  <a:rPr lang="en-US" altLang="zh-CN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</a:t>
                </a:r>
                <a:endParaRPr lang="zh-CN" alt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7613432"/>
        <c:crosses val="autoZero"/>
        <c:crossBetween val="between"/>
        <c:majorUnit val="5.000000000000001E-2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70085653067987519"/>
          <c:y val="0.69488093982351307"/>
          <c:w val="0.27403624725751674"/>
          <c:h val="9.21125425136052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8972</xdr:colOff>
      <xdr:row>4</xdr:row>
      <xdr:rowOff>11096</xdr:rowOff>
    </xdr:from>
    <xdr:to>
      <xdr:col>21</xdr:col>
      <xdr:colOff>449579</xdr:colOff>
      <xdr:row>39</xdr:row>
      <xdr:rowOff>2095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797A9CA-7356-4F81-971C-8005C99B12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8690</xdr:colOff>
      <xdr:row>5</xdr:row>
      <xdr:rowOff>60415</xdr:rowOff>
    </xdr:from>
    <xdr:to>
      <xdr:col>22</xdr:col>
      <xdr:colOff>136072</xdr:colOff>
      <xdr:row>28</xdr:row>
      <xdr:rowOff>10123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C1465BF-D411-4156-9BD2-AC407407A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7928</xdr:colOff>
      <xdr:row>6</xdr:row>
      <xdr:rowOff>34771</xdr:rowOff>
    </xdr:from>
    <xdr:to>
      <xdr:col>24</xdr:col>
      <xdr:colOff>255814</xdr:colOff>
      <xdr:row>41</xdr:row>
      <xdr:rowOff>3891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6C62AB3-649E-4BA4-A0C3-83594AB04F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Zhang_Guanglei_professor/ER/ER/&#23435;&#20848;&#20462;&#25913;V4/Clinical%20feature%20selec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Zhang_Guanglei_professor/ER/ER/&#23435;&#20848;&#20462;&#25913;V4/Radiomics%20feature%20sele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ature_number_results_3clf346"/>
    </sheetNames>
    <sheetDataSet>
      <sheetData sheetId="0">
        <row r="1">
          <cell r="C1" t="str">
            <v>Training set accuracy (mean±std)</v>
          </cell>
          <cell r="F1" t="str">
            <v>Top line</v>
          </cell>
        </row>
        <row r="2">
          <cell r="C2">
            <v>0.51508196721311394</v>
          </cell>
          <cell r="D2">
            <v>7.3730286554605007E-2</v>
          </cell>
          <cell r="F2">
            <v>0.68642076502732197</v>
          </cell>
        </row>
        <row r="3">
          <cell r="C3">
            <v>0.51199453551912499</v>
          </cell>
          <cell r="D3">
            <v>9.0302712373683702E-2</v>
          </cell>
          <cell r="F3">
            <v>0.68642076502732197</v>
          </cell>
        </row>
        <row r="4">
          <cell r="C4">
            <v>0.55964480874316902</v>
          </cell>
          <cell r="D4">
            <v>5.1527917774073499E-2</v>
          </cell>
          <cell r="F4">
            <v>0.68642076502732197</v>
          </cell>
        </row>
        <row r="5">
          <cell r="C5">
            <v>0.57937158469945305</v>
          </cell>
          <cell r="D5">
            <v>4.8158983342160601E-2</v>
          </cell>
          <cell r="F5">
            <v>0.68642076502732197</v>
          </cell>
        </row>
        <row r="6">
          <cell r="C6">
            <v>0.61554644808743098</v>
          </cell>
          <cell r="D6">
            <v>3.0641427847612999E-2</v>
          </cell>
          <cell r="F6">
            <v>0.68642076502732197</v>
          </cell>
        </row>
        <row r="7">
          <cell r="C7">
            <v>0.62704918032786805</v>
          </cell>
          <cell r="D7">
            <v>6.4406273414802498E-2</v>
          </cell>
          <cell r="F7">
            <v>0.68642076502732197</v>
          </cell>
        </row>
        <row r="8">
          <cell r="C8">
            <v>0.62530054644808697</v>
          </cell>
          <cell r="D8">
            <v>7.75471448624101E-2</v>
          </cell>
          <cell r="F8">
            <v>0.68642076502732197</v>
          </cell>
        </row>
        <row r="9">
          <cell r="C9">
            <v>0.65352459016393405</v>
          </cell>
          <cell r="D9">
            <v>7.0922083452390594E-2</v>
          </cell>
          <cell r="F9">
            <v>0.68642076502732197</v>
          </cell>
        </row>
        <row r="10">
          <cell r="C10">
            <v>0.64693989071038205</v>
          </cell>
          <cell r="D10">
            <v>6.1775563545999598E-2</v>
          </cell>
          <cell r="F10">
            <v>0.68642076502732197</v>
          </cell>
        </row>
        <row r="11">
          <cell r="C11">
            <v>0.64513661202185701</v>
          </cell>
          <cell r="D11">
            <v>6.4550508848039506E-2</v>
          </cell>
          <cell r="F11">
            <v>0.68642076502732197</v>
          </cell>
        </row>
        <row r="12">
          <cell r="C12">
            <v>0.66830601092896103</v>
          </cell>
          <cell r="D12">
            <v>4.87909601780585E-2</v>
          </cell>
          <cell r="F12">
            <v>0.68642076502732197</v>
          </cell>
        </row>
        <row r="13">
          <cell r="C13">
            <v>0.67653005464480798</v>
          </cell>
          <cell r="D13">
            <v>6.6491242143114596E-2</v>
          </cell>
          <cell r="F13">
            <v>0.68642076502732197</v>
          </cell>
        </row>
        <row r="14">
          <cell r="C14">
            <v>0.68475409836065504</v>
          </cell>
          <cell r="D14">
            <v>4.6243328812956203E-2</v>
          </cell>
          <cell r="F14">
            <v>0.68642076502732197</v>
          </cell>
        </row>
        <row r="15">
          <cell r="C15">
            <v>0.67319672131147501</v>
          </cell>
          <cell r="D15">
            <v>4.1664014965339502E-2</v>
          </cell>
          <cell r="F15">
            <v>0.68642076502732197</v>
          </cell>
        </row>
        <row r="16">
          <cell r="C16">
            <v>0.67814207650273195</v>
          </cell>
          <cell r="D16">
            <v>5.03104815612858E-2</v>
          </cell>
          <cell r="F16">
            <v>0.68642076502732197</v>
          </cell>
        </row>
        <row r="17">
          <cell r="C17">
            <v>0.67639344262295098</v>
          </cell>
          <cell r="D17">
            <v>5.0924329628228203E-2</v>
          </cell>
          <cell r="F17">
            <v>0.68642076502732197</v>
          </cell>
        </row>
        <row r="18">
          <cell r="C18">
            <v>0.67972677595628395</v>
          </cell>
          <cell r="D18">
            <v>5.6282667495914401E-2</v>
          </cell>
          <cell r="F18">
            <v>0.68642076502732197</v>
          </cell>
        </row>
        <row r="19">
          <cell r="C19">
            <v>0.68469945355191197</v>
          </cell>
          <cell r="D19">
            <v>4.48082433665314E-2</v>
          </cell>
          <cell r="F19">
            <v>0.68642076502732197</v>
          </cell>
        </row>
        <row r="20">
          <cell r="C20">
            <v>0.67806010928961702</v>
          </cell>
          <cell r="D20">
            <v>4.3726100232014599E-2</v>
          </cell>
          <cell r="F20">
            <v>0.68642076502732197</v>
          </cell>
        </row>
        <row r="21">
          <cell r="C21">
            <v>0.68642076502732197</v>
          </cell>
          <cell r="D21">
            <v>3.6480075835898698E-2</v>
          </cell>
          <cell r="F21">
            <v>0.68642076502732197</v>
          </cell>
        </row>
        <row r="22">
          <cell r="C22">
            <v>0.67811475409835997</v>
          </cell>
          <cell r="D22">
            <v>3.8689035917092697E-2</v>
          </cell>
          <cell r="F22">
            <v>0.68642076502732197</v>
          </cell>
        </row>
        <row r="23">
          <cell r="C23">
            <v>0.66658469945355203</v>
          </cell>
          <cell r="D23">
            <v>4.47885883633964E-2</v>
          </cell>
          <cell r="F23">
            <v>0.68642076502732197</v>
          </cell>
        </row>
        <row r="24">
          <cell r="C24">
            <v>0.67489071038251303</v>
          </cell>
          <cell r="D24">
            <v>4.4573460990892502E-2</v>
          </cell>
          <cell r="F24">
            <v>0.68642076502732197</v>
          </cell>
        </row>
        <row r="25">
          <cell r="C25">
            <v>0.67325136612021796</v>
          </cell>
          <cell r="D25">
            <v>4.4944724030979502E-2</v>
          </cell>
          <cell r="F25">
            <v>0.68642076502732197</v>
          </cell>
        </row>
        <row r="26">
          <cell r="C26">
            <v>0.66994535519125598</v>
          </cell>
          <cell r="D26">
            <v>3.9140905851985902E-2</v>
          </cell>
          <cell r="F26">
            <v>0.68642076502732197</v>
          </cell>
        </row>
        <row r="27">
          <cell r="C27">
            <v>0.67316939890710303</v>
          </cell>
          <cell r="D27">
            <v>4.3031667953186303E-2</v>
          </cell>
          <cell r="F27">
            <v>0.68642076502732197</v>
          </cell>
        </row>
        <row r="28">
          <cell r="C28">
            <v>0.67483606557376996</v>
          </cell>
          <cell r="D28">
            <v>3.9714869947171098E-2</v>
          </cell>
          <cell r="F28">
            <v>0.686420765027321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ature_number_results_3clf346"/>
    </sheetNames>
    <sheetDataSet>
      <sheetData sheetId="0">
        <row r="1">
          <cell r="C1" t="str">
            <v>Training set accuracy (mean±std)</v>
          </cell>
          <cell r="D1" t="str">
            <v>Training set  accuracy std</v>
          </cell>
          <cell r="F1" t="str">
            <v>Top line</v>
          </cell>
        </row>
        <row r="2">
          <cell r="C2">
            <v>0.39103825136612003</v>
          </cell>
          <cell r="D2">
            <v>5.04550643431513E-2</v>
          </cell>
          <cell r="F2">
            <v>0.94393442622950796</v>
          </cell>
        </row>
        <row r="3">
          <cell r="C3">
            <v>0.44202185792349702</v>
          </cell>
          <cell r="D3">
            <v>6.2624691227877699E-2</v>
          </cell>
          <cell r="F3">
            <v>0.94393442622950796</v>
          </cell>
        </row>
        <row r="4">
          <cell r="C4">
            <v>0.44852459016393398</v>
          </cell>
          <cell r="D4">
            <v>5.1913603671009598E-2</v>
          </cell>
          <cell r="F4">
            <v>0.94393442622950796</v>
          </cell>
        </row>
        <row r="5">
          <cell r="C5">
            <v>0.456857923497267</v>
          </cell>
          <cell r="D5">
            <v>5.1556508284964997E-2</v>
          </cell>
          <cell r="F5">
            <v>0.94393442622950796</v>
          </cell>
        </row>
        <row r="6">
          <cell r="C6">
            <v>0.48841530054644799</v>
          </cell>
          <cell r="D6">
            <v>6.07322660042761E-2</v>
          </cell>
          <cell r="F6">
            <v>0.94393442622950796</v>
          </cell>
        </row>
        <row r="7">
          <cell r="C7">
            <v>0.54095628415300501</v>
          </cell>
          <cell r="D7">
            <v>6.6710597592202006E-2</v>
          </cell>
          <cell r="F7">
            <v>0.94393442622950796</v>
          </cell>
        </row>
        <row r="8">
          <cell r="C8">
            <v>0.54439890710382499</v>
          </cell>
          <cell r="D8">
            <v>6.4291684341333505E-2</v>
          </cell>
          <cell r="F8">
            <v>0.94393442622950796</v>
          </cell>
        </row>
        <row r="9">
          <cell r="C9">
            <v>0.55273224043715796</v>
          </cell>
          <cell r="D9">
            <v>5.9106640166415002E-2</v>
          </cell>
          <cell r="F9">
            <v>0.94393442622950796</v>
          </cell>
        </row>
        <row r="10">
          <cell r="C10">
            <v>0.55437158469945302</v>
          </cell>
          <cell r="D10">
            <v>5.4088010269997003E-2</v>
          </cell>
          <cell r="F10">
            <v>0.94393442622950796</v>
          </cell>
        </row>
        <row r="11">
          <cell r="C11">
            <v>0.56420765027322395</v>
          </cell>
          <cell r="D11">
            <v>4.8275526320466999E-2</v>
          </cell>
          <cell r="F11">
            <v>0.94393442622950796</v>
          </cell>
        </row>
        <row r="12">
          <cell r="C12">
            <v>0.56251366120218504</v>
          </cell>
          <cell r="D12">
            <v>5.2571856099523299E-2</v>
          </cell>
          <cell r="F12">
            <v>0.94393442622950796</v>
          </cell>
        </row>
        <row r="13">
          <cell r="C13">
            <v>0.56248633879781396</v>
          </cell>
          <cell r="D13">
            <v>6.4111315942779995E-2</v>
          </cell>
          <cell r="F13">
            <v>0.94393442622950796</v>
          </cell>
        </row>
        <row r="14">
          <cell r="C14">
            <v>0.58396174863387895</v>
          </cell>
          <cell r="D14">
            <v>7.8663290011145498E-2</v>
          </cell>
          <cell r="F14">
            <v>0.94393442622950796</v>
          </cell>
        </row>
        <row r="15">
          <cell r="C15">
            <v>0.59896174863387897</v>
          </cell>
          <cell r="D15">
            <v>6.2954377176345402E-2</v>
          </cell>
          <cell r="F15">
            <v>0.94393442622950796</v>
          </cell>
        </row>
        <row r="16">
          <cell r="C16">
            <v>0.60224043715846998</v>
          </cell>
          <cell r="D16">
            <v>7.9684685721430101E-2</v>
          </cell>
          <cell r="F16">
            <v>0.94393442622950796</v>
          </cell>
        </row>
        <row r="17">
          <cell r="C17">
            <v>0.60557377049180305</v>
          </cell>
          <cell r="D17">
            <v>7.5935760092226204E-2</v>
          </cell>
          <cell r="F17">
            <v>0.94393442622950796</v>
          </cell>
        </row>
        <row r="18">
          <cell r="C18">
            <v>0.60549180327868801</v>
          </cell>
          <cell r="D18">
            <v>7.9880398406046896E-2</v>
          </cell>
          <cell r="F18">
            <v>0.94393442622950796</v>
          </cell>
        </row>
        <row r="19">
          <cell r="C19">
            <v>0.59718579234972602</v>
          </cell>
          <cell r="D19">
            <v>7.2944275304579906E-2</v>
          </cell>
          <cell r="F19">
            <v>0.94393442622950796</v>
          </cell>
        </row>
        <row r="20">
          <cell r="C20">
            <v>0.60049180327868801</v>
          </cell>
          <cell r="D20">
            <v>6.4423633943368197E-2</v>
          </cell>
          <cell r="F20">
            <v>0.94393442622950796</v>
          </cell>
        </row>
        <row r="21">
          <cell r="C21">
            <v>0.59882513661202097</v>
          </cell>
          <cell r="D21">
            <v>6.8269941296217398E-2</v>
          </cell>
          <cell r="F21">
            <v>0.94393442622950796</v>
          </cell>
        </row>
        <row r="22">
          <cell r="C22">
            <v>0.58568306010928906</v>
          </cell>
          <cell r="D22">
            <v>6.6903436042162007E-2</v>
          </cell>
          <cell r="F22">
            <v>0.94393442622950796</v>
          </cell>
        </row>
        <row r="23">
          <cell r="C23">
            <v>0.589043715846994</v>
          </cell>
          <cell r="D23">
            <v>7.1157891057163705E-2</v>
          </cell>
          <cell r="F23">
            <v>0.94393442622950796</v>
          </cell>
        </row>
        <row r="24">
          <cell r="C24">
            <v>0.59715846994535504</v>
          </cell>
          <cell r="D24">
            <v>6.98484001866162E-2</v>
          </cell>
          <cell r="F24">
            <v>0.94393442622950796</v>
          </cell>
        </row>
        <row r="25">
          <cell r="C25">
            <v>0.59382513661202097</v>
          </cell>
          <cell r="D25">
            <v>7.6500702549187505E-2</v>
          </cell>
          <cell r="F25">
            <v>0.94393442622950796</v>
          </cell>
        </row>
        <row r="26">
          <cell r="C26">
            <v>0.59377049180327801</v>
          </cell>
          <cell r="D26">
            <v>7.9989324140599394E-2</v>
          </cell>
          <cell r="F26">
            <v>0.94393442622950796</v>
          </cell>
        </row>
        <row r="27">
          <cell r="C27">
            <v>0.588907103825136</v>
          </cell>
          <cell r="D27">
            <v>7.3460713683950504E-2</v>
          </cell>
          <cell r="F27">
            <v>0.94393442622950796</v>
          </cell>
        </row>
        <row r="28">
          <cell r="C28">
            <v>0.595491803278688</v>
          </cell>
          <cell r="D28">
            <v>7.4259485384951196E-2</v>
          </cell>
          <cell r="F28">
            <v>0.94393442622950796</v>
          </cell>
        </row>
        <row r="29">
          <cell r="C29">
            <v>0.59051912568305998</v>
          </cell>
          <cell r="D29">
            <v>7.6073841685263294E-2</v>
          </cell>
          <cell r="F29">
            <v>0.94393442622950796</v>
          </cell>
        </row>
        <row r="30">
          <cell r="C30">
            <v>0.60043715846994505</v>
          </cell>
          <cell r="D30">
            <v>7.3123370970746907E-2</v>
          </cell>
          <cell r="F30">
            <v>0.94393442622950796</v>
          </cell>
        </row>
        <row r="31">
          <cell r="C31">
            <v>0.63844262295081899</v>
          </cell>
          <cell r="D31">
            <v>8.5260967037818297E-2</v>
          </cell>
          <cell r="F31">
            <v>0.94393442622950796</v>
          </cell>
        </row>
        <row r="32">
          <cell r="C32">
            <v>0.643306010928961</v>
          </cell>
          <cell r="D32">
            <v>8.9925687051447503E-2</v>
          </cell>
          <cell r="F32">
            <v>0.94393442622950796</v>
          </cell>
        </row>
        <row r="33">
          <cell r="C33">
            <v>0.65330601092896101</v>
          </cell>
          <cell r="D33">
            <v>7.8974931302624299E-2</v>
          </cell>
          <cell r="F33">
            <v>0.94393442622950796</v>
          </cell>
        </row>
        <row r="34">
          <cell r="C34">
            <v>0.65655737704918005</v>
          </cell>
          <cell r="D34">
            <v>7.9034795187744797E-2</v>
          </cell>
          <cell r="F34">
            <v>0.94393442622950796</v>
          </cell>
        </row>
        <row r="35">
          <cell r="C35">
            <v>0.66975409836065503</v>
          </cell>
          <cell r="D35">
            <v>8.1292767142398595E-2</v>
          </cell>
          <cell r="F35">
            <v>0.94393442622950796</v>
          </cell>
        </row>
        <row r="36">
          <cell r="C36">
            <v>0.65486338797814203</v>
          </cell>
          <cell r="D36">
            <v>8.5126352349396694E-2</v>
          </cell>
          <cell r="F36">
            <v>0.94393442622950796</v>
          </cell>
        </row>
        <row r="37">
          <cell r="C37">
            <v>0.66827868852459005</v>
          </cell>
          <cell r="D37">
            <v>6.5014859668112004E-2</v>
          </cell>
          <cell r="F37">
            <v>0.94393442622950796</v>
          </cell>
        </row>
        <row r="38">
          <cell r="C38">
            <v>0.65346994535519098</v>
          </cell>
          <cell r="D38">
            <v>7.67462994273862E-2</v>
          </cell>
          <cell r="F38">
            <v>0.94393442622950796</v>
          </cell>
        </row>
        <row r="39">
          <cell r="C39">
            <v>0.65991803278688499</v>
          </cell>
          <cell r="D39">
            <v>8.6379343906855699E-2</v>
          </cell>
          <cell r="F39">
            <v>0.94393442622950796</v>
          </cell>
        </row>
        <row r="40">
          <cell r="C40">
            <v>0.65978142076502699</v>
          </cell>
          <cell r="D40">
            <v>7.7517161896484305E-2</v>
          </cell>
          <cell r="F40">
            <v>0.94393442622950796</v>
          </cell>
        </row>
        <row r="41">
          <cell r="C41">
            <v>0.65814207650273204</v>
          </cell>
          <cell r="D41">
            <v>7.9387999957869895E-2</v>
          </cell>
          <cell r="F41">
            <v>0.94393442622950796</v>
          </cell>
        </row>
        <row r="42">
          <cell r="C42">
            <v>0.65158469945355102</v>
          </cell>
          <cell r="D42">
            <v>7.4083509158532901E-2</v>
          </cell>
          <cell r="F42">
            <v>0.94393442622950796</v>
          </cell>
        </row>
        <row r="43">
          <cell r="C43">
            <v>0.67300546448087395</v>
          </cell>
          <cell r="D43">
            <v>7.3931397076061001E-2</v>
          </cell>
          <cell r="F43">
            <v>0.94393442622950796</v>
          </cell>
        </row>
        <row r="44">
          <cell r="C44">
            <v>0.67959016393442595</v>
          </cell>
          <cell r="D44">
            <v>7.4975390868394207E-2</v>
          </cell>
          <cell r="F44">
            <v>0.94393442622950796</v>
          </cell>
        </row>
        <row r="45">
          <cell r="C45">
            <v>0.67956284153005397</v>
          </cell>
          <cell r="D45">
            <v>7.6932516412626301E-2</v>
          </cell>
          <cell r="F45">
            <v>0.94393442622950796</v>
          </cell>
        </row>
        <row r="46">
          <cell r="C46">
            <v>0.69453551912568301</v>
          </cell>
          <cell r="D46">
            <v>8.1933052991113905E-2</v>
          </cell>
          <cell r="F46">
            <v>0.94393442622950796</v>
          </cell>
        </row>
        <row r="47">
          <cell r="C47">
            <v>0.70937158469945305</v>
          </cell>
          <cell r="D47">
            <v>6.97038447055493E-2</v>
          </cell>
          <cell r="F47">
            <v>0.94393442622950796</v>
          </cell>
        </row>
        <row r="48">
          <cell r="C48">
            <v>0.69450819672131103</v>
          </cell>
          <cell r="D48">
            <v>6.8172924993948794E-2</v>
          </cell>
          <cell r="F48">
            <v>0.94393442622950796</v>
          </cell>
        </row>
        <row r="49">
          <cell r="C49">
            <v>0.71267759562841504</v>
          </cell>
          <cell r="D49">
            <v>7.1801927110899694E-2</v>
          </cell>
          <cell r="F49">
            <v>0.94393442622950796</v>
          </cell>
        </row>
        <row r="50">
          <cell r="C50">
            <v>0.70934426229508196</v>
          </cell>
          <cell r="D50">
            <v>6.6097950456991794E-2</v>
          </cell>
          <cell r="F50">
            <v>0.94393442622950796</v>
          </cell>
        </row>
        <row r="51">
          <cell r="C51">
            <v>0.71926229508196704</v>
          </cell>
          <cell r="D51">
            <v>7.4002796549188204E-2</v>
          </cell>
          <cell r="F51">
            <v>0.94393442622950796</v>
          </cell>
        </row>
        <row r="52">
          <cell r="C52">
            <v>0.7175956284153</v>
          </cell>
          <cell r="D52">
            <v>7.1312647855864303E-2</v>
          </cell>
          <cell r="F52">
            <v>0.94393442622950796</v>
          </cell>
        </row>
        <row r="53">
          <cell r="C53">
            <v>0.71603825136611998</v>
          </cell>
          <cell r="D53">
            <v>6.7155896610206406E-2</v>
          </cell>
          <cell r="F53">
            <v>0.94393442622950796</v>
          </cell>
        </row>
        <row r="54">
          <cell r="C54">
            <v>0.72098360655737703</v>
          </cell>
          <cell r="D54">
            <v>6.9559514684847307E-2</v>
          </cell>
          <cell r="F54">
            <v>0.94393442622950796</v>
          </cell>
        </row>
        <row r="55">
          <cell r="C55">
            <v>0.71603825136611998</v>
          </cell>
          <cell r="D55">
            <v>6.8464739072623002E-2</v>
          </cell>
          <cell r="F55">
            <v>0.94393442622950796</v>
          </cell>
        </row>
        <row r="56">
          <cell r="C56">
            <v>0.72265027322404296</v>
          </cell>
          <cell r="D56">
            <v>7.3673124369623602E-2</v>
          </cell>
          <cell r="F56">
            <v>0.94393442622950796</v>
          </cell>
        </row>
        <row r="57">
          <cell r="C57">
            <v>0.71439890710382503</v>
          </cell>
          <cell r="D57">
            <v>6.4721701102242596E-2</v>
          </cell>
          <cell r="F57">
            <v>0.94393442622950796</v>
          </cell>
        </row>
        <row r="58">
          <cell r="C58">
            <v>0.72098360655737703</v>
          </cell>
          <cell r="D58">
            <v>5.7904909895316901E-2</v>
          </cell>
          <cell r="F58">
            <v>0.94393442622950796</v>
          </cell>
        </row>
        <row r="59">
          <cell r="C59">
            <v>0.72098360655737703</v>
          </cell>
          <cell r="D59">
            <v>5.7904909895316901E-2</v>
          </cell>
          <cell r="F59">
            <v>0.94393442622950796</v>
          </cell>
        </row>
        <row r="60">
          <cell r="C60">
            <v>0.72101092896174801</v>
          </cell>
          <cell r="D60">
            <v>5.9549861973766903E-2</v>
          </cell>
          <cell r="F60">
            <v>0.94393442622950796</v>
          </cell>
        </row>
        <row r="61">
          <cell r="C61">
            <v>0.71770491803278602</v>
          </cell>
          <cell r="D61">
            <v>6.3270311930822498E-2</v>
          </cell>
          <cell r="F61">
            <v>0.94393442622950796</v>
          </cell>
        </row>
        <row r="62">
          <cell r="C62">
            <v>0.725901639344262</v>
          </cell>
          <cell r="D62">
            <v>6.7124402782843304E-2</v>
          </cell>
          <cell r="F62">
            <v>0.94393442622950796</v>
          </cell>
        </row>
        <row r="63">
          <cell r="C63">
            <v>0.72270491803278702</v>
          </cell>
          <cell r="D63">
            <v>6.8633254365254595E-2</v>
          </cell>
          <cell r="F63">
            <v>0.94393442622950796</v>
          </cell>
        </row>
        <row r="64">
          <cell r="C64">
            <v>0.74081967213114697</v>
          </cell>
          <cell r="D64">
            <v>6.3624628908970707E-2</v>
          </cell>
          <cell r="F64">
            <v>0.94393442622950796</v>
          </cell>
        </row>
        <row r="65">
          <cell r="C65">
            <v>0.75401639344262295</v>
          </cell>
          <cell r="D65">
            <v>6.1110275688615302E-2</v>
          </cell>
          <cell r="F65">
            <v>0.94393442622950796</v>
          </cell>
        </row>
        <row r="66">
          <cell r="C66">
            <v>0.763961748633879</v>
          </cell>
          <cell r="D66">
            <v>5.73927183912675E-2</v>
          </cell>
          <cell r="F66">
            <v>0.94393442622950796</v>
          </cell>
        </row>
        <row r="67">
          <cell r="C67">
            <v>0.763961748633879</v>
          </cell>
          <cell r="D67">
            <v>5.8872833132553398E-2</v>
          </cell>
          <cell r="F67">
            <v>0.94393442622950796</v>
          </cell>
        </row>
        <row r="68">
          <cell r="C68">
            <v>0.76732240437158405</v>
          </cell>
          <cell r="D68">
            <v>5.1069104071498901E-2</v>
          </cell>
          <cell r="F68">
            <v>0.94393442622950796</v>
          </cell>
        </row>
        <row r="69">
          <cell r="C69">
            <v>0.77551912568306003</v>
          </cell>
          <cell r="D69">
            <v>5.3744245893636099E-2</v>
          </cell>
          <cell r="F69">
            <v>0.94393442622950796</v>
          </cell>
        </row>
        <row r="70">
          <cell r="C70">
            <v>0.777131147540983</v>
          </cell>
          <cell r="D70">
            <v>5.5436619829489803E-2</v>
          </cell>
          <cell r="F70">
            <v>0.94393442622950796</v>
          </cell>
        </row>
        <row r="71">
          <cell r="C71">
            <v>0.77385245901639299</v>
          </cell>
          <cell r="D71">
            <v>5.9600811329703303E-2</v>
          </cell>
          <cell r="F71">
            <v>0.94393442622950796</v>
          </cell>
        </row>
        <row r="72">
          <cell r="C72">
            <v>0.77224043715846902</v>
          </cell>
          <cell r="D72">
            <v>5.26068329559954E-2</v>
          </cell>
          <cell r="F72">
            <v>0.94393442622950796</v>
          </cell>
        </row>
        <row r="73">
          <cell r="C73">
            <v>0.77707650273224005</v>
          </cell>
          <cell r="D73">
            <v>5.8574475022743697E-2</v>
          </cell>
          <cell r="F73">
            <v>0.94393442622950796</v>
          </cell>
        </row>
        <row r="74">
          <cell r="C74">
            <v>0.78035519125682995</v>
          </cell>
          <cell r="D74">
            <v>5.7227289594309498E-2</v>
          </cell>
          <cell r="F74">
            <v>0.94393442622950796</v>
          </cell>
        </row>
        <row r="75">
          <cell r="C75">
            <v>0.78035519125682995</v>
          </cell>
          <cell r="D75">
            <v>5.7694988227032E-2</v>
          </cell>
          <cell r="F75">
            <v>0.94393442622950796</v>
          </cell>
        </row>
        <row r="76">
          <cell r="C76">
            <v>0.78535519125682995</v>
          </cell>
          <cell r="D76">
            <v>6.4570212261578205E-2</v>
          </cell>
          <cell r="F76">
            <v>0.94393442622950796</v>
          </cell>
        </row>
        <row r="77">
          <cell r="C77">
            <v>0.79360655737704899</v>
          </cell>
          <cell r="D77">
            <v>6.6306944036321494E-2</v>
          </cell>
          <cell r="F77">
            <v>0.94393442622950796</v>
          </cell>
        </row>
        <row r="78">
          <cell r="C78">
            <v>0.79524590163934405</v>
          </cell>
          <cell r="D78">
            <v>6.16025643087173E-2</v>
          </cell>
          <cell r="F78">
            <v>0.94393442622950796</v>
          </cell>
        </row>
        <row r="79">
          <cell r="C79">
            <v>0.79019125683060099</v>
          </cell>
          <cell r="D79">
            <v>6.0995142816633097E-2</v>
          </cell>
          <cell r="F79">
            <v>0.94393442622950796</v>
          </cell>
        </row>
        <row r="80">
          <cell r="C80">
            <v>0.80024590163934395</v>
          </cell>
          <cell r="D80">
            <v>4.5923500193766502E-2</v>
          </cell>
          <cell r="F80">
            <v>0.94393442622950796</v>
          </cell>
        </row>
        <row r="81">
          <cell r="C81">
            <v>0.79699453551912502</v>
          </cell>
          <cell r="D81">
            <v>5.4083455472742098E-2</v>
          </cell>
          <cell r="F81">
            <v>0.94393442622950796</v>
          </cell>
        </row>
        <row r="82">
          <cell r="C82">
            <v>0.80188524590163901</v>
          </cell>
          <cell r="D82">
            <v>5.01390240780097E-2</v>
          </cell>
          <cell r="F82">
            <v>0.94393442622950796</v>
          </cell>
        </row>
        <row r="83">
          <cell r="C83">
            <v>0.79693989071038196</v>
          </cell>
          <cell r="D83">
            <v>5.4312074415679798E-2</v>
          </cell>
          <cell r="F83">
            <v>0.94393442622950796</v>
          </cell>
        </row>
        <row r="84">
          <cell r="C84">
            <v>0.82822404371584601</v>
          </cell>
          <cell r="D84">
            <v>4.8823699374298098E-2</v>
          </cell>
          <cell r="F84">
            <v>0.94393442622950796</v>
          </cell>
        </row>
        <row r="85">
          <cell r="C85">
            <v>0.82489071038251305</v>
          </cell>
          <cell r="D85">
            <v>5.1690559215690601E-2</v>
          </cell>
          <cell r="F85">
            <v>0.94393442622950796</v>
          </cell>
        </row>
        <row r="86">
          <cell r="C86">
            <v>0.82658469945355095</v>
          </cell>
          <cell r="D86">
            <v>5.0468711453700001E-2</v>
          </cell>
          <cell r="F86">
            <v>0.94393442622950796</v>
          </cell>
        </row>
        <row r="87">
          <cell r="C87">
            <v>0.82819672131147504</v>
          </cell>
          <cell r="D87">
            <v>4.9504517408728597E-2</v>
          </cell>
          <cell r="F87">
            <v>0.94393442622950796</v>
          </cell>
        </row>
        <row r="88">
          <cell r="C88">
            <v>0.82989071038251305</v>
          </cell>
          <cell r="D88">
            <v>5.1943649021932901E-2</v>
          </cell>
          <cell r="F88">
            <v>0.94393442622950796</v>
          </cell>
        </row>
        <row r="89">
          <cell r="C89">
            <v>0.83158469945355196</v>
          </cell>
          <cell r="D89">
            <v>4.6093179601423201E-2</v>
          </cell>
          <cell r="F89">
            <v>0.94393442622950796</v>
          </cell>
        </row>
        <row r="90">
          <cell r="C90">
            <v>0.83158469945355196</v>
          </cell>
          <cell r="D90">
            <v>4.4911949649912297E-2</v>
          </cell>
          <cell r="F90">
            <v>0.94393442622950796</v>
          </cell>
        </row>
        <row r="91">
          <cell r="C91">
            <v>0.82663934426229502</v>
          </cell>
          <cell r="D91">
            <v>4.6867640662702201E-2</v>
          </cell>
          <cell r="F91">
            <v>0.94393442622950796</v>
          </cell>
        </row>
        <row r="92">
          <cell r="C92">
            <v>0.82663934426229502</v>
          </cell>
          <cell r="D92">
            <v>4.5134635569794399E-2</v>
          </cell>
          <cell r="F92">
            <v>0.94393442622950796</v>
          </cell>
        </row>
        <row r="93">
          <cell r="C93">
            <v>0.83322404371584602</v>
          </cell>
          <cell r="D93">
            <v>4.0278487989281998E-2</v>
          </cell>
          <cell r="F93">
            <v>0.94393442622950796</v>
          </cell>
        </row>
        <row r="94">
          <cell r="C94">
            <v>0.83486338797814197</v>
          </cell>
          <cell r="D94">
            <v>4.1347419815321598E-2</v>
          </cell>
          <cell r="F94">
            <v>0.94393442622950796</v>
          </cell>
        </row>
        <row r="95">
          <cell r="C95">
            <v>0.83322404371584602</v>
          </cell>
          <cell r="D95">
            <v>4.0278487989281998E-2</v>
          </cell>
          <cell r="F95">
            <v>0.94393442622950796</v>
          </cell>
        </row>
        <row r="96">
          <cell r="C96">
            <v>0.833251366120218</v>
          </cell>
          <cell r="D96">
            <v>3.3597015394217999E-2</v>
          </cell>
          <cell r="F96">
            <v>0.94393442622950796</v>
          </cell>
        </row>
        <row r="97">
          <cell r="C97">
            <v>0.83655737704917998</v>
          </cell>
          <cell r="D97">
            <v>3.5858987731178897E-2</v>
          </cell>
          <cell r="F97">
            <v>0.94393442622950796</v>
          </cell>
        </row>
        <row r="98">
          <cell r="C98">
            <v>0.83491803278688503</v>
          </cell>
          <cell r="D98">
            <v>3.47011315802686E-2</v>
          </cell>
          <cell r="F98">
            <v>0.94393442622950796</v>
          </cell>
        </row>
        <row r="99">
          <cell r="C99">
            <v>0.83655737704917998</v>
          </cell>
          <cell r="D99">
            <v>3.3535354843592297E-2</v>
          </cell>
          <cell r="F99">
            <v>0.94393442622950796</v>
          </cell>
        </row>
        <row r="100">
          <cell r="C100">
            <v>0.83491803278688503</v>
          </cell>
          <cell r="D100">
            <v>2.9693005568866501E-2</v>
          </cell>
          <cell r="F100">
            <v>0.94393442622950796</v>
          </cell>
        </row>
        <row r="101">
          <cell r="C101">
            <v>0.83658469945355096</v>
          </cell>
          <cell r="D101">
            <v>2.9083271697753401E-2</v>
          </cell>
          <cell r="F101">
            <v>0.94393442622950796</v>
          </cell>
        </row>
        <row r="102">
          <cell r="C102">
            <v>0.83655737704917998</v>
          </cell>
          <cell r="D102">
            <v>2.7389480506026999E-2</v>
          </cell>
          <cell r="F102">
            <v>0.94393442622950796</v>
          </cell>
        </row>
        <row r="103">
          <cell r="C103">
            <v>0.83489071038251295</v>
          </cell>
          <cell r="D103">
            <v>2.9950652177996102E-2</v>
          </cell>
          <cell r="F103">
            <v>0.94393442622950796</v>
          </cell>
        </row>
        <row r="104">
          <cell r="C104">
            <v>0.82997267759562798</v>
          </cell>
          <cell r="D104">
            <v>3.06318273643824E-2</v>
          </cell>
          <cell r="F104">
            <v>0.94393442622950796</v>
          </cell>
        </row>
        <row r="105">
          <cell r="C105">
            <v>0.83822404371584602</v>
          </cell>
          <cell r="D105">
            <v>2.6624824402206398E-2</v>
          </cell>
          <cell r="F105">
            <v>0.94393442622950796</v>
          </cell>
        </row>
        <row r="106">
          <cell r="C106">
            <v>0.83822404371584602</v>
          </cell>
          <cell r="D106">
            <v>2.6624824402206398E-2</v>
          </cell>
          <cell r="F106">
            <v>0.94393442622950796</v>
          </cell>
        </row>
        <row r="107">
          <cell r="C107">
            <v>0.83816939890710296</v>
          </cell>
          <cell r="D107">
            <v>2.4896408146212901E-2</v>
          </cell>
          <cell r="F107">
            <v>0.94393442622950796</v>
          </cell>
        </row>
        <row r="108">
          <cell r="C108">
            <v>0.83986338797814197</v>
          </cell>
          <cell r="D108">
            <v>3.2436067120373703E-2</v>
          </cell>
          <cell r="F108">
            <v>0.94393442622950796</v>
          </cell>
        </row>
        <row r="109">
          <cell r="C109">
            <v>0.84147540983606495</v>
          </cell>
          <cell r="D109">
            <v>2.6383541343885999E-2</v>
          </cell>
          <cell r="F109">
            <v>0.94393442622950796</v>
          </cell>
        </row>
        <row r="110">
          <cell r="C110">
            <v>0.84478142076502705</v>
          </cell>
          <cell r="D110">
            <v>2.73621159494708E-2</v>
          </cell>
          <cell r="F110">
            <v>0.94393442622950796</v>
          </cell>
        </row>
        <row r="111">
          <cell r="C111">
            <v>0.84314207650273199</v>
          </cell>
          <cell r="D111">
            <v>3.0178693328409299E-2</v>
          </cell>
          <cell r="F111">
            <v>0.94393442622950796</v>
          </cell>
        </row>
        <row r="112">
          <cell r="C112">
            <v>0.84483606557377</v>
          </cell>
          <cell r="D112">
            <v>2.7109677338411999E-2</v>
          </cell>
          <cell r="F112">
            <v>0.94393442622950796</v>
          </cell>
        </row>
        <row r="113">
          <cell r="C113">
            <v>0.84483606557377</v>
          </cell>
          <cell r="D113">
            <v>2.7109677338411999E-2</v>
          </cell>
          <cell r="F113">
            <v>0.94393442622950796</v>
          </cell>
        </row>
        <row r="114">
          <cell r="C114">
            <v>0.84650273224043704</v>
          </cell>
          <cell r="D114">
            <v>2.5842661867248901E-2</v>
          </cell>
          <cell r="F114">
            <v>0.94393442622950796</v>
          </cell>
        </row>
        <row r="115">
          <cell r="C115">
            <v>0.84486338797814198</v>
          </cell>
          <cell r="D115">
            <v>2.6949033574185498E-2</v>
          </cell>
          <cell r="F115">
            <v>0.94393442622950796</v>
          </cell>
        </row>
        <row r="116">
          <cell r="C116">
            <v>0.84653005464480802</v>
          </cell>
          <cell r="D116">
            <v>2.5707478799809301E-2</v>
          </cell>
          <cell r="F116">
            <v>0.94393442622950796</v>
          </cell>
        </row>
        <row r="117">
          <cell r="C117">
            <v>0.85486338797814199</v>
          </cell>
          <cell r="D117">
            <v>3.35155371425866E-2</v>
          </cell>
          <cell r="F117">
            <v>0.94393442622950796</v>
          </cell>
        </row>
        <row r="118">
          <cell r="C118">
            <v>0.85653005464480803</v>
          </cell>
          <cell r="D118">
            <v>3.6800844540823399E-2</v>
          </cell>
          <cell r="F118">
            <v>0.94393442622950796</v>
          </cell>
        </row>
        <row r="119">
          <cell r="C119">
            <v>0.85650273224043705</v>
          </cell>
          <cell r="D119">
            <v>3.2952178967694701E-2</v>
          </cell>
          <cell r="F119">
            <v>0.94393442622950796</v>
          </cell>
        </row>
        <row r="120">
          <cell r="C120">
            <v>0.86467213114754105</v>
          </cell>
          <cell r="D120">
            <v>3.2291810972274203E-2</v>
          </cell>
          <cell r="F120">
            <v>0.94393442622950796</v>
          </cell>
        </row>
        <row r="121">
          <cell r="C121">
            <v>0.86633879781420697</v>
          </cell>
          <cell r="D121">
            <v>3.1919491725965102E-2</v>
          </cell>
          <cell r="F121">
            <v>0.94393442622950796</v>
          </cell>
        </row>
        <row r="122">
          <cell r="C122">
            <v>0.86642076502732202</v>
          </cell>
          <cell r="D122">
            <v>3.1538730800490897E-2</v>
          </cell>
          <cell r="F122">
            <v>0.94393442622950796</v>
          </cell>
        </row>
        <row r="123">
          <cell r="C123">
            <v>0.88286885245901603</v>
          </cell>
          <cell r="D123">
            <v>2.49581003956445E-2</v>
          </cell>
          <cell r="F123">
            <v>0.94393442622950796</v>
          </cell>
        </row>
        <row r="124">
          <cell r="C124">
            <v>0.88286885245901603</v>
          </cell>
          <cell r="D124">
            <v>2.8002745436443498E-2</v>
          </cell>
          <cell r="F124">
            <v>0.94393442622950796</v>
          </cell>
        </row>
        <row r="125">
          <cell r="C125">
            <v>0.88122950819672097</v>
          </cell>
          <cell r="D125">
            <v>2.9228345605039001E-2</v>
          </cell>
          <cell r="F125">
            <v>0.94393442622950796</v>
          </cell>
        </row>
        <row r="126">
          <cell r="C126">
            <v>0.87956284153005404</v>
          </cell>
          <cell r="D126">
            <v>2.44933735655571E-2</v>
          </cell>
          <cell r="F126">
            <v>0.94393442622950796</v>
          </cell>
        </row>
        <row r="127">
          <cell r="C127">
            <v>0.87959016393442602</v>
          </cell>
          <cell r="D127">
            <v>2.9416232427180701E-2</v>
          </cell>
          <cell r="F127">
            <v>0.94393442622950796</v>
          </cell>
        </row>
        <row r="128">
          <cell r="C128">
            <v>0.88125683060109194</v>
          </cell>
          <cell r="D128">
            <v>3.5158573561408099E-2</v>
          </cell>
          <cell r="F128">
            <v>0.94393442622950796</v>
          </cell>
        </row>
        <row r="129">
          <cell r="C129">
            <v>0.88125683060109194</v>
          </cell>
          <cell r="D129">
            <v>3.5158573561408099E-2</v>
          </cell>
          <cell r="F129">
            <v>0.94393442622950796</v>
          </cell>
        </row>
        <row r="130">
          <cell r="C130">
            <v>0.87795081967213096</v>
          </cell>
          <cell r="D130">
            <v>3.7793127593469998E-2</v>
          </cell>
          <cell r="F130">
            <v>0.94393442622950796</v>
          </cell>
        </row>
        <row r="131">
          <cell r="C131">
            <v>0.87139344262295004</v>
          </cell>
          <cell r="D131">
            <v>4.1468542668569502E-2</v>
          </cell>
          <cell r="F131">
            <v>0.94393442622950796</v>
          </cell>
        </row>
        <row r="132">
          <cell r="C132">
            <v>0.88128415300546403</v>
          </cell>
          <cell r="D132">
            <v>3.0959852981574099E-2</v>
          </cell>
          <cell r="F132">
            <v>0.94393442622950796</v>
          </cell>
        </row>
        <row r="133">
          <cell r="C133">
            <v>0.88948087431693901</v>
          </cell>
          <cell r="D133">
            <v>3.3052261634628002E-2</v>
          </cell>
          <cell r="F133">
            <v>0.94393442622950796</v>
          </cell>
        </row>
        <row r="134">
          <cell r="C134">
            <v>0.88948087431693901</v>
          </cell>
          <cell r="D134">
            <v>3.3052261634628002E-2</v>
          </cell>
          <cell r="F134">
            <v>0.94393442622950796</v>
          </cell>
        </row>
        <row r="135">
          <cell r="C135">
            <v>0.89112021857923496</v>
          </cell>
          <cell r="D135">
            <v>3.4007394512711397E-2</v>
          </cell>
          <cell r="F135">
            <v>0.94393442622950796</v>
          </cell>
        </row>
        <row r="136">
          <cell r="C136">
            <v>0.892786885245901</v>
          </cell>
          <cell r="D136">
            <v>3.22897649872202E-2</v>
          </cell>
          <cell r="F136">
            <v>0.94393442622950796</v>
          </cell>
        </row>
        <row r="137">
          <cell r="C137">
            <v>0.89773224043715805</v>
          </cell>
          <cell r="D137">
            <v>2.9128310095901E-2</v>
          </cell>
          <cell r="F137">
            <v>0.94393442622950796</v>
          </cell>
        </row>
        <row r="138">
          <cell r="C138">
            <v>0.89939890710382497</v>
          </cell>
          <cell r="D138">
            <v>3.0603483513177501E-2</v>
          </cell>
          <cell r="F138">
            <v>0.94393442622950796</v>
          </cell>
        </row>
        <row r="139">
          <cell r="C139">
            <v>0.90428961748633796</v>
          </cell>
          <cell r="D139">
            <v>2.5403092706480002E-2</v>
          </cell>
          <cell r="F139">
            <v>0.94393442622950796</v>
          </cell>
        </row>
        <row r="140">
          <cell r="C140">
            <v>0.90601092896174795</v>
          </cell>
          <cell r="D140">
            <v>3.3000895351957799E-2</v>
          </cell>
          <cell r="F140">
            <v>0.94393442622950796</v>
          </cell>
        </row>
        <row r="141">
          <cell r="C141">
            <v>0.90765027322404301</v>
          </cell>
          <cell r="D141">
            <v>3.3149857856940801E-2</v>
          </cell>
          <cell r="F141">
            <v>0.94393442622950796</v>
          </cell>
        </row>
        <row r="142">
          <cell r="C142">
            <v>0.90103825136612004</v>
          </cell>
          <cell r="D142">
            <v>3.0446722261574698E-2</v>
          </cell>
          <cell r="F142">
            <v>0.94393442622950796</v>
          </cell>
        </row>
        <row r="143">
          <cell r="C143">
            <v>0.899371584699453</v>
          </cell>
          <cell r="D143">
            <v>2.8085531287370499E-2</v>
          </cell>
          <cell r="F143">
            <v>0.94393442622950796</v>
          </cell>
        </row>
        <row r="144">
          <cell r="C144">
            <v>0.899371584699453</v>
          </cell>
          <cell r="D144">
            <v>2.8085531287370499E-2</v>
          </cell>
          <cell r="F144">
            <v>0.94393442622950796</v>
          </cell>
        </row>
        <row r="145">
          <cell r="C145">
            <v>0.90265027322404301</v>
          </cell>
          <cell r="D145">
            <v>2.81587965609865E-2</v>
          </cell>
          <cell r="F145">
            <v>0.94393442622950796</v>
          </cell>
        </row>
        <row r="146">
          <cell r="C146">
            <v>0.90265027322404301</v>
          </cell>
          <cell r="D146">
            <v>2.81587965609865E-2</v>
          </cell>
          <cell r="F146">
            <v>0.94393442622950796</v>
          </cell>
        </row>
        <row r="147">
          <cell r="C147">
            <v>0.89931693989071004</v>
          </cell>
          <cell r="D147">
            <v>3.3657221129284202E-2</v>
          </cell>
          <cell r="F147">
            <v>0.94393442622950796</v>
          </cell>
        </row>
        <row r="148">
          <cell r="C148">
            <v>0.89931693989071004</v>
          </cell>
          <cell r="D148">
            <v>3.3657221129284202E-2</v>
          </cell>
          <cell r="F148">
            <v>0.94393442622950796</v>
          </cell>
        </row>
        <row r="149">
          <cell r="C149">
            <v>0.90098360655737697</v>
          </cell>
          <cell r="D149">
            <v>3.0624551898016099E-2</v>
          </cell>
          <cell r="F149">
            <v>0.94393442622950796</v>
          </cell>
        </row>
        <row r="150">
          <cell r="C150">
            <v>0.90434426229508103</v>
          </cell>
          <cell r="D150">
            <v>3.11615465587801E-2</v>
          </cell>
          <cell r="F150">
            <v>0.94393442622950796</v>
          </cell>
        </row>
        <row r="151">
          <cell r="C151">
            <v>0.90601092896174795</v>
          </cell>
          <cell r="D151">
            <v>3.1329875671921803E-2</v>
          </cell>
          <cell r="F151">
            <v>0.94393442622950796</v>
          </cell>
        </row>
        <row r="152">
          <cell r="C152">
            <v>0.90601092896174795</v>
          </cell>
          <cell r="D152">
            <v>3.3885509827723502E-2</v>
          </cell>
          <cell r="F152">
            <v>0.94393442622950796</v>
          </cell>
        </row>
        <row r="153">
          <cell r="C153">
            <v>0.90765027322404301</v>
          </cell>
          <cell r="D153">
            <v>3.48113595022609E-2</v>
          </cell>
          <cell r="F153">
            <v>0.94393442622950796</v>
          </cell>
        </row>
        <row r="154">
          <cell r="C154">
            <v>0.90598360655737697</v>
          </cell>
          <cell r="D154">
            <v>3.4738683129717299E-2</v>
          </cell>
          <cell r="F154">
            <v>0.94393442622950796</v>
          </cell>
        </row>
        <row r="155">
          <cell r="C155">
            <v>0.90601092896174795</v>
          </cell>
          <cell r="D155">
            <v>3.1329875671921803E-2</v>
          </cell>
          <cell r="F155">
            <v>0.94393442622950796</v>
          </cell>
        </row>
        <row r="156">
          <cell r="C156">
            <v>0.90767759562841499</v>
          </cell>
          <cell r="D156">
            <v>2.9587388675489299E-2</v>
          </cell>
          <cell r="F156">
            <v>0.94393442622950796</v>
          </cell>
        </row>
        <row r="157">
          <cell r="C157">
            <v>0.91092896174863303</v>
          </cell>
          <cell r="D157">
            <v>3.2356464369997499E-2</v>
          </cell>
          <cell r="F157">
            <v>0.94393442622950796</v>
          </cell>
        </row>
        <row r="158">
          <cell r="C158">
            <v>0.90928961748633796</v>
          </cell>
          <cell r="D158">
            <v>3.1529154934081101E-2</v>
          </cell>
          <cell r="F158">
            <v>0.94393442622950796</v>
          </cell>
        </row>
        <row r="159">
          <cell r="C159">
            <v>0.91265027322404302</v>
          </cell>
          <cell r="D159">
            <v>3.0233706527014001E-2</v>
          </cell>
          <cell r="F159">
            <v>0.94393442622950796</v>
          </cell>
        </row>
        <row r="160">
          <cell r="C160">
            <v>0.91262295081967204</v>
          </cell>
          <cell r="D160">
            <v>2.83639721362389E-2</v>
          </cell>
          <cell r="F160">
            <v>0.94393442622950796</v>
          </cell>
        </row>
        <row r="161">
          <cell r="C161">
            <v>0.91262295081967204</v>
          </cell>
          <cell r="D161">
            <v>2.83639721362389E-2</v>
          </cell>
          <cell r="F161">
            <v>0.94393442622950796</v>
          </cell>
        </row>
        <row r="162">
          <cell r="C162">
            <v>0.90931693989071005</v>
          </cell>
          <cell r="D162">
            <v>2.6636878126005702E-2</v>
          </cell>
          <cell r="F162">
            <v>0.94393442622950796</v>
          </cell>
        </row>
        <row r="163">
          <cell r="C163">
            <v>0.90767759562841499</v>
          </cell>
          <cell r="D163">
            <v>2.6554355109275202E-2</v>
          </cell>
          <cell r="F163">
            <v>0.94393442622950796</v>
          </cell>
        </row>
        <row r="164">
          <cell r="C164">
            <v>0.90767759562841499</v>
          </cell>
          <cell r="D164">
            <v>2.55222409490839E-2</v>
          </cell>
          <cell r="F164">
            <v>0.94393442622950796</v>
          </cell>
        </row>
        <row r="165">
          <cell r="C165">
            <v>0.904371584699453</v>
          </cell>
          <cell r="D165">
            <v>2.72120723130818E-2</v>
          </cell>
          <cell r="F165">
            <v>0.94393442622950796</v>
          </cell>
        </row>
        <row r="166">
          <cell r="C166">
            <v>0.90273224043715805</v>
          </cell>
          <cell r="D166">
            <v>2.87644065407128E-2</v>
          </cell>
          <cell r="F166">
            <v>0.94393442622950796</v>
          </cell>
        </row>
        <row r="167">
          <cell r="C167">
            <v>0.90439890710382498</v>
          </cell>
          <cell r="D167">
            <v>2.80664935458633E-2</v>
          </cell>
          <cell r="F167">
            <v>0.94393442622950796</v>
          </cell>
        </row>
        <row r="168">
          <cell r="C168">
            <v>0.90273224043715805</v>
          </cell>
          <cell r="D168">
            <v>2.87644065407128E-2</v>
          </cell>
          <cell r="F168">
            <v>0.94393442622950796</v>
          </cell>
        </row>
        <row r="169">
          <cell r="C169">
            <v>0.90767759562841499</v>
          </cell>
          <cell r="D169">
            <v>3.4610800653449902E-2</v>
          </cell>
          <cell r="F169">
            <v>0.94393442622950796</v>
          </cell>
        </row>
        <row r="170">
          <cell r="C170">
            <v>0.90767759562841499</v>
          </cell>
          <cell r="D170">
            <v>3.4610800653449902E-2</v>
          </cell>
          <cell r="F170">
            <v>0.94393442622950796</v>
          </cell>
        </row>
        <row r="171">
          <cell r="C171">
            <v>0.90603825136612004</v>
          </cell>
          <cell r="D171">
            <v>3.2873167434995201E-2</v>
          </cell>
          <cell r="F171">
            <v>0.94393442622950796</v>
          </cell>
        </row>
        <row r="172">
          <cell r="C172">
            <v>0.90934426229508103</v>
          </cell>
          <cell r="D172">
            <v>3.3789939048320901E-2</v>
          </cell>
          <cell r="F172">
            <v>0.94393442622950796</v>
          </cell>
        </row>
        <row r="173">
          <cell r="C173">
            <v>0.90767759562841499</v>
          </cell>
          <cell r="D173">
            <v>3.4610800653449902E-2</v>
          </cell>
          <cell r="F173">
            <v>0.94393442622950796</v>
          </cell>
        </row>
        <row r="174">
          <cell r="C174">
            <v>0.91265027322404302</v>
          </cell>
          <cell r="D174">
            <v>3.6686176025335998E-2</v>
          </cell>
          <cell r="F174">
            <v>0.94393442622950796</v>
          </cell>
        </row>
        <row r="175">
          <cell r="C175">
            <v>0.91428961748633797</v>
          </cell>
          <cell r="D175">
            <v>3.5020896148015103E-2</v>
          </cell>
          <cell r="F175">
            <v>0.94393442622950796</v>
          </cell>
        </row>
        <row r="176">
          <cell r="C176">
            <v>0.91592896174863303</v>
          </cell>
          <cell r="D176">
            <v>3.3991541825047301E-2</v>
          </cell>
          <cell r="F176">
            <v>0.94393442622950796</v>
          </cell>
        </row>
        <row r="177">
          <cell r="C177">
            <v>0.91592896174863303</v>
          </cell>
          <cell r="D177">
            <v>3.3991541825047301E-2</v>
          </cell>
          <cell r="F177">
            <v>0.94393442622950796</v>
          </cell>
        </row>
        <row r="178">
          <cell r="C178">
            <v>0.91426229508196699</v>
          </cell>
          <cell r="D178">
            <v>3.3502393103999897E-2</v>
          </cell>
          <cell r="F178">
            <v>0.94393442622950796</v>
          </cell>
        </row>
        <row r="179">
          <cell r="C179">
            <v>0.91426229508196699</v>
          </cell>
          <cell r="D179">
            <v>3.3502393103999897E-2</v>
          </cell>
          <cell r="F179">
            <v>0.94393442622950796</v>
          </cell>
        </row>
        <row r="180">
          <cell r="C180">
            <v>0.91426229508196699</v>
          </cell>
          <cell r="D180">
            <v>3.3502393103999897E-2</v>
          </cell>
          <cell r="F180">
            <v>0.94393442622950796</v>
          </cell>
        </row>
        <row r="181">
          <cell r="C181">
            <v>0.91426229508196699</v>
          </cell>
          <cell r="D181">
            <v>3.3502393103999897E-2</v>
          </cell>
          <cell r="F181">
            <v>0.94393442622950796</v>
          </cell>
        </row>
        <row r="182">
          <cell r="C182">
            <v>0.91426229508196699</v>
          </cell>
          <cell r="D182">
            <v>3.1002634840860702E-2</v>
          </cell>
          <cell r="F182">
            <v>0.94393442622950796</v>
          </cell>
        </row>
        <row r="183">
          <cell r="C183">
            <v>0.91426229508196699</v>
          </cell>
          <cell r="D183">
            <v>3.1002634840860702E-2</v>
          </cell>
          <cell r="F183">
            <v>0.94393442622950796</v>
          </cell>
        </row>
        <row r="184">
          <cell r="C184">
            <v>0.91590163934426205</v>
          </cell>
          <cell r="D184">
            <v>3.3244708845001102E-2</v>
          </cell>
          <cell r="F184">
            <v>0.94393442622950796</v>
          </cell>
        </row>
        <row r="185">
          <cell r="C185">
            <v>0.91423497267759501</v>
          </cell>
          <cell r="D185">
            <v>3.4397908812452103E-2</v>
          </cell>
          <cell r="F185">
            <v>0.94393442622950796</v>
          </cell>
        </row>
        <row r="186">
          <cell r="C186">
            <v>0.91259562841529995</v>
          </cell>
          <cell r="D186">
            <v>3.2151272924758501E-2</v>
          </cell>
          <cell r="F186">
            <v>0.94393442622950796</v>
          </cell>
        </row>
        <row r="187">
          <cell r="C187">
            <v>0.91751366120218503</v>
          </cell>
          <cell r="D187">
            <v>3.3817466489144202E-2</v>
          </cell>
          <cell r="F187">
            <v>0.94393442622950796</v>
          </cell>
        </row>
        <row r="188">
          <cell r="C188">
            <v>0.91423497267759501</v>
          </cell>
          <cell r="D188">
            <v>3.1968252283329203E-2</v>
          </cell>
          <cell r="F188">
            <v>0.94393442622950796</v>
          </cell>
        </row>
        <row r="189">
          <cell r="C189">
            <v>0.91918032786885195</v>
          </cell>
          <cell r="D189">
            <v>3.3347394687135601E-2</v>
          </cell>
          <cell r="F189">
            <v>0.94393442622950796</v>
          </cell>
        </row>
        <row r="190">
          <cell r="C190">
            <v>0.92579234972677504</v>
          </cell>
          <cell r="D190">
            <v>3.3078439573553303E-2</v>
          </cell>
          <cell r="F190">
            <v>0.94393442622950796</v>
          </cell>
        </row>
        <row r="191">
          <cell r="C191">
            <v>0.924125683060109</v>
          </cell>
          <cell r="D191">
            <v>3.3932413287358E-2</v>
          </cell>
          <cell r="F191">
            <v>0.94393442622950796</v>
          </cell>
        </row>
        <row r="192">
          <cell r="C192">
            <v>0.92579234972677504</v>
          </cell>
          <cell r="D192">
            <v>3.3934426229508097E-2</v>
          </cell>
          <cell r="F192">
            <v>0.94393442622950796</v>
          </cell>
        </row>
        <row r="193">
          <cell r="C193">
            <v>0.92579234972677504</v>
          </cell>
          <cell r="D193">
            <v>3.3934426229508097E-2</v>
          </cell>
          <cell r="F193">
            <v>0.94393442622950796</v>
          </cell>
        </row>
        <row r="194">
          <cell r="C194">
            <v>0.924125683060109</v>
          </cell>
          <cell r="D194">
            <v>3.3932413287358E-2</v>
          </cell>
          <cell r="F194">
            <v>0.94393442622950796</v>
          </cell>
        </row>
        <row r="195">
          <cell r="C195">
            <v>0.924125683060109</v>
          </cell>
          <cell r="D195">
            <v>3.3932413287358E-2</v>
          </cell>
          <cell r="F195">
            <v>0.94393442622950796</v>
          </cell>
        </row>
        <row r="196">
          <cell r="C196">
            <v>0.92904371584699397</v>
          </cell>
          <cell r="D196">
            <v>3.3078180040689402E-2</v>
          </cell>
          <cell r="F196">
            <v>0.94393442622950796</v>
          </cell>
        </row>
        <row r="197">
          <cell r="C197">
            <v>0.92904371584699397</v>
          </cell>
          <cell r="D197">
            <v>3.3078180040689402E-2</v>
          </cell>
          <cell r="F197">
            <v>0.94393442622950796</v>
          </cell>
        </row>
        <row r="198">
          <cell r="C198">
            <v>0.92904371584699397</v>
          </cell>
          <cell r="D198">
            <v>3.3078180040689402E-2</v>
          </cell>
          <cell r="F198">
            <v>0.94393442622950796</v>
          </cell>
        </row>
        <row r="199">
          <cell r="C199">
            <v>0.92904371584699397</v>
          </cell>
          <cell r="D199">
            <v>3.3078180040689402E-2</v>
          </cell>
          <cell r="F199">
            <v>0.94393442622950796</v>
          </cell>
        </row>
        <row r="200">
          <cell r="C200">
            <v>0.92737704918032704</v>
          </cell>
          <cell r="D200">
            <v>3.5658574516046801E-2</v>
          </cell>
          <cell r="F200">
            <v>0.94393442622950796</v>
          </cell>
        </row>
        <row r="201">
          <cell r="C201">
            <v>0.92904371584699397</v>
          </cell>
          <cell r="D201">
            <v>3.3078180040689402E-2</v>
          </cell>
          <cell r="F201">
            <v>0.94393442622950796</v>
          </cell>
        </row>
        <row r="202">
          <cell r="C202">
            <v>0.92904371584699397</v>
          </cell>
          <cell r="D202">
            <v>3.3078180040689402E-2</v>
          </cell>
          <cell r="F202">
            <v>0.94393442622950796</v>
          </cell>
        </row>
        <row r="203">
          <cell r="C203">
            <v>0.92904371584699397</v>
          </cell>
          <cell r="D203">
            <v>3.3078180040689402E-2</v>
          </cell>
          <cell r="F203">
            <v>0.94393442622950796</v>
          </cell>
        </row>
        <row r="204">
          <cell r="C204">
            <v>0.92409836065573703</v>
          </cell>
          <cell r="D204">
            <v>3.9884871194758198E-2</v>
          </cell>
          <cell r="F204">
            <v>0.94393442622950796</v>
          </cell>
        </row>
        <row r="205">
          <cell r="C205">
            <v>0.91909836065573702</v>
          </cell>
          <cell r="D205">
            <v>3.9456134589944701E-2</v>
          </cell>
          <cell r="F205">
            <v>0.94393442622950796</v>
          </cell>
        </row>
        <row r="206">
          <cell r="C206">
            <v>0.91909836065573702</v>
          </cell>
          <cell r="D206">
            <v>3.9456134589944701E-2</v>
          </cell>
          <cell r="F206">
            <v>0.94393442622950796</v>
          </cell>
        </row>
        <row r="207">
          <cell r="C207">
            <v>0.91909836065573702</v>
          </cell>
          <cell r="D207">
            <v>3.9456134589944701E-2</v>
          </cell>
          <cell r="F207">
            <v>0.94393442622950796</v>
          </cell>
        </row>
        <row r="208">
          <cell r="C208">
            <v>0.92076502732240395</v>
          </cell>
          <cell r="D208">
            <v>3.7510188529024102E-2</v>
          </cell>
          <cell r="F208">
            <v>0.94393442622950796</v>
          </cell>
        </row>
        <row r="209">
          <cell r="C209">
            <v>0.92576502732240395</v>
          </cell>
          <cell r="D209">
            <v>3.3861278659866198E-2</v>
          </cell>
          <cell r="F209">
            <v>0.94393442622950796</v>
          </cell>
        </row>
        <row r="210">
          <cell r="C210">
            <v>0.92407103825136605</v>
          </cell>
          <cell r="D210">
            <v>3.39964609013595E-2</v>
          </cell>
          <cell r="F210">
            <v>0.94393442622950796</v>
          </cell>
        </row>
        <row r="211">
          <cell r="C211">
            <v>0.92576502732240395</v>
          </cell>
          <cell r="D211">
            <v>3.3861278659866198E-2</v>
          </cell>
          <cell r="F211">
            <v>0.94393442622950796</v>
          </cell>
        </row>
        <row r="212">
          <cell r="C212">
            <v>0.924125683060109</v>
          </cell>
          <cell r="D212">
            <v>3.2994345917927798E-2</v>
          </cell>
          <cell r="F212">
            <v>0.94393442622950796</v>
          </cell>
        </row>
        <row r="213">
          <cell r="C213">
            <v>0.92576502732240395</v>
          </cell>
          <cell r="D213">
            <v>3.3861278659866198E-2</v>
          </cell>
          <cell r="F213">
            <v>0.94393442622950796</v>
          </cell>
        </row>
        <row r="214">
          <cell r="C214">
            <v>0.92579234972677504</v>
          </cell>
          <cell r="D214">
            <v>3.2143551748650703E-2</v>
          </cell>
          <cell r="F214">
            <v>0.94393442622950796</v>
          </cell>
        </row>
        <row r="215">
          <cell r="C215">
            <v>0.92745901639344197</v>
          </cell>
          <cell r="D215">
            <v>3.45608975889104E-2</v>
          </cell>
          <cell r="F215">
            <v>0.94393442622950796</v>
          </cell>
        </row>
        <row r="216">
          <cell r="C216">
            <v>0.92745901639344197</v>
          </cell>
          <cell r="D216">
            <v>3.45608975889104E-2</v>
          </cell>
          <cell r="F216">
            <v>0.94393442622950796</v>
          </cell>
        </row>
        <row r="217">
          <cell r="C217">
            <v>0.92581967213114702</v>
          </cell>
          <cell r="D217">
            <v>3.3794235821363303E-2</v>
          </cell>
          <cell r="F217">
            <v>0.94393442622950796</v>
          </cell>
        </row>
        <row r="218">
          <cell r="C218">
            <v>0.93076502732240396</v>
          </cell>
          <cell r="D218">
            <v>3.3429762876146497E-2</v>
          </cell>
          <cell r="F218">
            <v>0.94393442622950796</v>
          </cell>
        </row>
        <row r="219">
          <cell r="C219">
            <v>0.93076502732240396</v>
          </cell>
          <cell r="D219">
            <v>3.3429762876146497E-2</v>
          </cell>
          <cell r="F219">
            <v>0.94393442622950796</v>
          </cell>
        </row>
        <row r="220">
          <cell r="C220">
            <v>0.92909836065573703</v>
          </cell>
          <cell r="D220">
            <v>2.64305958733493E-2</v>
          </cell>
          <cell r="F220">
            <v>0.94393442622950796</v>
          </cell>
        </row>
        <row r="221">
          <cell r="C221">
            <v>0.92909836065573703</v>
          </cell>
          <cell r="D221">
            <v>2.64305958733493E-2</v>
          </cell>
          <cell r="F221">
            <v>0.94393442622950796</v>
          </cell>
        </row>
        <row r="222">
          <cell r="C222">
            <v>0.93237704918032704</v>
          </cell>
          <cell r="D222">
            <v>2.7865972743106999E-2</v>
          </cell>
          <cell r="F222">
            <v>0.94393442622950796</v>
          </cell>
        </row>
        <row r="223">
          <cell r="C223">
            <v>0.93404371584699397</v>
          </cell>
          <cell r="D223">
            <v>3.1904379891158498E-2</v>
          </cell>
          <cell r="F223">
            <v>0.94393442622950796</v>
          </cell>
        </row>
        <row r="224">
          <cell r="C224">
            <v>0.93571038251366101</v>
          </cell>
          <cell r="D224">
            <v>3.0604520202295E-2</v>
          </cell>
          <cell r="F224">
            <v>0.94393442622950796</v>
          </cell>
        </row>
        <row r="225">
          <cell r="C225">
            <v>0.93571038251366101</v>
          </cell>
          <cell r="D225">
            <v>3.0604520202295E-2</v>
          </cell>
          <cell r="F225">
            <v>0.94393442622950796</v>
          </cell>
        </row>
        <row r="226">
          <cell r="C226">
            <v>0.93571038251366101</v>
          </cell>
          <cell r="D226">
            <v>3.0604520202295E-2</v>
          </cell>
          <cell r="F226">
            <v>0.94393442622950796</v>
          </cell>
        </row>
        <row r="227">
          <cell r="C227">
            <v>0.939016393442623</v>
          </cell>
          <cell r="D227">
            <v>3.1116320274747301E-2</v>
          </cell>
          <cell r="F227">
            <v>0.94393442622950796</v>
          </cell>
        </row>
        <row r="228">
          <cell r="C228">
            <v>0.939016393442623</v>
          </cell>
          <cell r="D228">
            <v>3.1116320274747301E-2</v>
          </cell>
          <cell r="F228">
            <v>0.94393442622950796</v>
          </cell>
        </row>
        <row r="229">
          <cell r="C229">
            <v>0.93734972677595596</v>
          </cell>
          <cell r="D229">
            <v>3.1814602325634697E-2</v>
          </cell>
          <cell r="F229">
            <v>0.94393442622950796</v>
          </cell>
        </row>
        <row r="230">
          <cell r="C230">
            <v>0.93404371584699397</v>
          </cell>
          <cell r="D230">
            <v>3.1137760903450301E-2</v>
          </cell>
          <cell r="F230">
            <v>0.94393442622950796</v>
          </cell>
        </row>
        <row r="231">
          <cell r="C231">
            <v>0.93240437158469902</v>
          </cell>
          <cell r="D231">
            <v>2.9748866751677198E-2</v>
          </cell>
          <cell r="F231">
            <v>0.94393442622950796</v>
          </cell>
        </row>
        <row r="232">
          <cell r="C232">
            <v>0.93240437158469902</v>
          </cell>
          <cell r="D232">
            <v>2.9748866751677198E-2</v>
          </cell>
          <cell r="F232">
            <v>0.94393442622950796</v>
          </cell>
        </row>
        <row r="233">
          <cell r="C233">
            <v>0.93240437158469902</v>
          </cell>
          <cell r="D233">
            <v>3.2345665082484099E-2</v>
          </cell>
          <cell r="F233">
            <v>0.94393442622950796</v>
          </cell>
        </row>
        <row r="234">
          <cell r="C234">
            <v>0.93407103825136595</v>
          </cell>
          <cell r="D234">
            <v>3.1918380805341498E-2</v>
          </cell>
          <cell r="F234">
            <v>0.94393442622950796</v>
          </cell>
        </row>
        <row r="235">
          <cell r="C235">
            <v>0.932431693989071</v>
          </cell>
          <cell r="D235">
            <v>3.0566444572718499E-2</v>
          </cell>
          <cell r="F235">
            <v>0.94393442622950796</v>
          </cell>
        </row>
        <row r="236">
          <cell r="C236">
            <v>0.932431693989071</v>
          </cell>
          <cell r="D236">
            <v>3.0566444572718499E-2</v>
          </cell>
          <cell r="F236">
            <v>0.94393442622950796</v>
          </cell>
        </row>
        <row r="237">
          <cell r="C237">
            <v>0.93407103825136595</v>
          </cell>
          <cell r="D237">
            <v>2.73868229665803E-2</v>
          </cell>
          <cell r="F237">
            <v>0.94393442622950796</v>
          </cell>
        </row>
        <row r="238">
          <cell r="C238">
            <v>0.93407103825136595</v>
          </cell>
          <cell r="D238">
            <v>2.73868229665803E-2</v>
          </cell>
          <cell r="F238">
            <v>0.94393442622950796</v>
          </cell>
        </row>
        <row r="239">
          <cell r="C239">
            <v>0.93571038251366101</v>
          </cell>
          <cell r="D239">
            <v>2.87947681428396E-2</v>
          </cell>
          <cell r="F239">
            <v>0.94393442622950796</v>
          </cell>
        </row>
        <row r="240">
          <cell r="C240">
            <v>0.93571038251366101</v>
          </cell>
          <cell r="D240">
            <v>2.87947681428396E-2</v>
          </cell>
          <cell r="F240">
            <v>0.94393442622950796</v>
          </cell>
        </row>
        <row r="241">
          <cell r="C241">
            <v>0.93734972677595596</v>
          </cell>
          <cell r="D241">
            <v>2.7232653134741401E-2</v>
          </cell>
          <cell r="F241">
            <v>0.94393442622950796</v>
          </cell>
        </row>
        <row r="242">
          <cell r="C242">
            <v>0.93734972677595596</v>
          </cell>
          <cell r="D242">
            <v>2.7232653134741401E-2</v>
          </cell>
          <cell r="F242">
            <v>0.94393442622950796</v>
          </cell>
        </row>
        <row r="243">
          <cell r="C243">
            <v>0.93734972677595596</v>
          </cell>
          <cell r="D243">
            <v>2.7232653134741401E-2</v>
          </cell>
          <cell r="F243">
            <v>0.94393442622950796</v>
          </cell>
        </row>
        <row r="244">
          <cell r="C244">
            <v>0.93898907103825102</v>
          </cell>
          <cell r="D244">
            <v>2.4392052592747401E-2</v>
          </cell>
          <cell r="F244">
            <v>0.94393442622950796</v>
          </cell>
        </row>
        <row r="245">
          <cell r="C245">
            <v>0.93898907103825102</v>
          </cell>
          <cell r="D245">
            <v>2.4392052592747401E-2</v>
          </cell>
          <cell r="F245">
            <v>0.94393442622950796</v>
          </cell>
        </row>
        <row r="246">
          <cell r="C246">
            <v>0.94232240437158399</v>
          </cell>
          <cell r="D246">
            <v>2.8609688713331999E-2</v>
          </cell>
          <cell r="F246">
            <v>0.94393442622950796</v>
          </cell>
        </row>
        <row r="247">
          <cell r="C247">
            <v>0.94232240437158399</v>
          </cell>
          <cell r="D247">
            <v>2.8609688713331999E-2</v>
          </cell>
          <cell r="F247">
            <v>0.94393442622950796</v>
          </cell>
        </row>
        <row r="248">
          <cell r="C248">
            <v>0.94232240437158399</v>
          </cell>
          <cell r="D248">
            <v>2.8609688713331999E-2</v>
          </cell>
          <cell r="F248">
            <v>0.94393442622950796</v>
          </cell>
        </row>
        <row r="249">
          <cell r="C249">
            <v>0.94065573770491795</v>
          </cell>
          <cell r="D249">
            <v>2.7610989610844301E-2</v>
          </cell>
          <cell r="F249">
            <v>0.94393442622950796</v>
          </cell>
        </row>
        <row r="250">
          <cell r="C250">
            <v>0.94065573770491795</v>
          </cell>
          <cell r="D250">
            <v>2.7610989610844301E-2</v>
          </cell>
          <cell r="F250">
            <v>0.94393442622950796</v>
          </cell>
        </row>
        <row r="251">
          <cell r="C251">
            <v>0.93898907103825102</v>
          </cell>
          <cell r="D251">
            <v>2.53989782313272E-2</v>
          </cell>
          <cell r="F251">
            <v>0.94393442622950796</v>
          </cell>
        </row>
        <row r="252">
          <cell r="C252">
            <v>0.93898907103825102</v>
          </cell>
          <cell r="D252">
            <v>2.53989782313272E-2</v>
          </cell>
          <cell r="F252">
            <v>0.94393442622950796</v>
          </cell>
        </row>
        <row r="253">
          <cell r="C253">
            <v>0.94062841530054597</v>
          </cell>
          <cell r="D253">
            <v>2.45068564552413E-2</v>
          </cell>
          <cell r="F253">
            <v>0.94393442622950796</v>
          </cell>
        </row>
        <row r="254">
          <cell r="C254">
            <v>0.94062841530054597</v>
          </cell>
          <cell r="D254">
            <v>2.45068564552413E-2</v>
          </cell>
          <cell r="F254">
            <v>0.94393442622950796</v>
          </cell>
        </row>
        <row r="255">
          <cell r="C255">
            <v>0.94062841530054597</v>
          </cell>
          <cell r="D255">
            <v>2.45068564552413E-2</v>
          </cell>
          <cell r="F255">
            <v>0.94393442622950796</v>
          </cell>
        </row>
        <row r="256">
          <cell r="C256">
            <v>0.94062841530054597</v>
          </cell>
          <cell r="D256">
            <v>2.45068564552413E-2</v>
          </cell>
          <cell r="F256">
            <v>0.94393442622950796</v>
          </cell>
        </row>
        <row r="257">
          <cell r="C257">
            <v>0.94062841530054597</v>
          </cell>
          <cell r="D257">
            <v>2.45068564552413E-2</v>
          </cell>
          <cell r="F257">
            <v>0.94393442622950796</v>
          </cell>
        </row>
        <row r="258">
          <cell r="C258">
            <v>0.94062841530054597</v>
          </cell>
          <cell r="D258">
            <v>2.45068564552413E-2</v>
          </cell>
          <cell r="F258">
            <v>0.94393442622950796</v>
          </cell>
        </row>
        <row r="259">
          <cell r="C259">
            <v>0.93398907103825102</v>
          </cell>
          <cell r="D259">
            <v>2.44324633553312E-2</v>
          </cell>
          <cell r="F259">
            <v>0.94393442622950796</v>
          </cell>
        </row>
        <row r="260">
          <cell r="C260">
            <v>0.93398907103825102</v>
          </cell>
          <cell r="D260">
            <v>2.44324633553312E-2</v>
          </cell>
          <cell r="F260">
            <v>0.94393442622950796</v>
          </cell>
        </row>
        <row r="261">
          <cell r="C261">
            <v>0.93562841530054597</v>
          </cell>
          <cell r="D261">
            <v>2.49512648689664E-2</v>
          </cell>
          <cell r="F261">
            <v>0.94393442622950796</v>
          </cell>
        </row>
        <row r="262">
          <cell r="C262">
            <v>0.93562841530054597</v>
          </cell>
          <cell r="D262">
            <v>2.49512648689664E-2</v>
          </cell>
          <cell r="F262">
            <v>0.94393442622950796</v>
          </cell>
        </row>
        <row r="263">
          <cell r="C263">
            <v>0.93562841530054597</v>
          </cell>
          <cell r="D263">
            <v>2.49512648689664E-2</v>
          </cell>
          <cell r="F263">
            <v>0.94393442622950796</v>
          </cell>
        </row>
        <row r="264">
          <cell r="C264">
            <v>0.93562841530054597</v>
          </cell>
          <cell r="D264">
            <v>2.49512648689664E-2</v>
          </cell>
          <cell r="F264">
            <v>0.94393442622950796</v>
          </cell>
        </row>
        <row r="265">
          <cell r="C265">
            <v>0.93398907103825102</v>
          </cell>
          <cell r="D265">
            <v>2.44324633553312E-2</v>
          </cell>
          <cell r="F265">
            <v>0.94393442622950796</v>
          </cell>
        </row>
        <row r="266">
          <cell r="C266">
            <v>0.93398907103825102</v>
          </cell>
          <cell r="D266">
            <v>2.44324633553312E-2</v>
          </cell>
          <cell r="F266">
            <v>0.94393442622950796</v>
          </cell>
        </row>
        <row r="267">
          <cell r="C267">
            <v>0.93565573770491794</v>
          </cell>
          <cell r="D267">
            <v>2.37529770282447E-2</v>
          </cell>
          <cell r="F267">
            <v>0.94393442622950796</v>
          </cell>
        </row>
        <row r="268">
          <cell r="C268">
            <v>0.93565573770491794</v>
          </cell>
          <cell r="D268">
            <v>2.37529770282447E-2</v>
          </cell>
          <cell r="F268">
            <v>0.94393442622950796</v>
          </cell>
        </row>
        <row r="269">
          <cell r="C269">
            <v>0.93565573770491794</v>
          </cell>
          <cell r="D269">
            <v>2.37529770282447E-2</v>
          </cell>
          <cell r="F269">
            <v>0.94393442622950796</v>
          </cell>
        </row>
        <row r="270">
          <cell r="C270">
            <v>0.93565573770491794</v>
          </cell>
          <cell r="D270">
            <v>2.37529770282447E-2</v>
          </cell>
          <cell r="F270">
            <v>0.94393442622950796</v>
          </cell>
        </row>
        <row r="271">
          <cell r="C271">
            <v>0.94057377049180302</v>
          </cell>
          <cell r="D271">
            <v>1.9838116529776999E-2</v>
          </cell>
          <cell r="F271">
            <v>0.94393442622950796</v>
          </cell>
        </row>
        <row r="272">
          <cell r="C272">
            <v>0.93893442622950796</v>
          </cell>
          <cell r="D272">
            <v>1.8176792940628898E-2</v>
          </cell>
          <cell r="F272">
            <v>0.94393442622950796</v>
          </cell>
        </row>
        <row r="273">
          <cell r="C273">
            <v>0.94057377049180302</v>
          </cell>
          <cell r="D273">
            <v>1.9838116529776999E-2</v>
          </cell>
          <cell r="F273">
            <v>0.94393442622950796</v>
          </cell>
        </row>
        <row r="274">
          <cell r="C274">
            <v>0.94224043715846995</v>
          </cell>
          <cell r="D274">
            <v>2.2483931774311398E-2</v>
          </cell>
          <cell r="F274">
            <v>0.94393442622950796</v>
          </cell>
        </row>
        <row r="275">
          <cell r="C275">
            <v>0.94224043715846995</v>
          </cell>
          <cell r="D275">
            <v>2.2483931774311398E-2</v>
          </cell>
          <cell r="F275">
            <v>0.94393442622950796</v>
          </cell>
        </row>
        <row r="276">
          <cell r="C276">
            <v>0.94390710382513598</v>
          </cell>
          <cell r="D276">
            <v>2.2379384306725199E-2</v>
          </cell>
          <cell r="F276">
            <v>0.94393442622950796</v>
          </cell>
        </row>
        <row r="277">
          <cell r="C277">
            <v>0.94390710382513598</v>
          </cell>
          <cell r="D277">
            <v>2.2379384306725199E-2</v>
          </cell>
          <cell r="F277">
            <v>0.94393442622950796</v>
          </cell>
        </row>
        <row r="278">
          <cell r="C278">
            <v>0.940601092896175</v>
          </cell>
          <cell r="D278">
            <v>2.23961066989351E-2</v>
          </cell>
          <cell r="F278">
            <v>0.94393442622950796</v>
          </cell>
        </row>
        <row r="279">
          <cell r="C279">
            <v>0.94390710382513598</v>
          </cell>
          <cell r="D279">
            <v>2.2379384306725199E-2</v>
          </cell>
          <cell r="F279">
            <v>0.94393442622950796</v>
          </cell>
        </row>
        <row r="280">
          <cell r="C280">
            <v>0.94390710382513598</v>
          </cell>
          <cell r="D280">
            <v>2.2379384306725199E-2</v>
          </cell>
          <cell r="F280">
            <v>0.94393442622950796</v>
          </cell>
        </row>
        <row r="281">
          <cell r="C281">
            <v>0.94390710382513598</v>
          </cell>
          <cell r="D281">
            <v>2.2379384306725199E-2</v>
          </cell>
          <cell r="F281">
            <v>0.94393442622950796</v>
          </cell>
        </row>
        <row r="282">
          <cell r="C282">
            <v>0.94393442622950796</v>
          </cell>
          <cell r="D282">
            <v>2.6727903798658199E-2</v>
          </cell>
          <cell r="F282">
            <v>0.94393442622950796</v>
          </cell>
        </row>
        <row r="283">
          <cell r="C283">
            <v>0.94226775956284103</v>
          </cell>
          <cell r="D283">
            <v>2.5760564952651999E-2</v>
          </cell>
          <cell r="F283">
            <v>0.94393442622950796</v>
          </cell>
        </row>
        <row r="284">
          <cell r="C284">
            <v>0.94226775956284103</v>
          </cell>
          <cell r="D284">
            <v>2.5760564952651999E-2</v>
          </cell>
          <cell r="F284">
            <v>0.94393442622950796</v>
          </cell>
        </row>
        <row r="285">
          <cell r="C285">
            <v>0.94226775956284103</v>
          </cell>
          <cell r="D285">
            <v>2.5760564952651999E-2</v>
          </cell>
          <cell r="F285">
            <v>0.94393442622950796</v>
          </cell>
        </row>
        <row r="286">
          <cell r="C286">
            <v>0.94226775956284103</v>
          </cell>
          <cell r="D286">
            <v>2.5760564952651999E-2</v>
          </cell>
          <cell r="F286">
            <v>0.94393442622950796</v>
          </cell>
        </row>
        <row r="287">
          <cell r="C287">
            <v>0.94226775956284103</v>
          </cell>
          <cell r="D287">
            <v>2.5760564952651999E-2</v>
          </cell>
          <cell r="F287">
            <v>0.94393442622950796</v>
          </cell>
        </row>
        <row r="288">
          <cell r="C288">
            <v>0.94062841530054597</v>
          </cell>
          <cell r="D288">
            <v>2.3500142790180801E-2</v>
          </cell>
          <cell r="F288">
            <v>0.94393442622950796</v>
          </cell>
        </row>
        <row r="289">
          <cell r="C289">
            <v>0.94062841530054597</v>
          </cell>
          <cell r="D289">
            <v>2.3500142790180801E-2</v>
          </cell>
          <cell r="F289">
            <v>0.94393442622950796</v>
          </cell>
        </row>
        <row r="290">
          <cell r="C290">
            <v>0.94062841530054597</v>
          </cell>
          <cell r="D290">
            <v>2.3500142790180801E-2</v>
          </cell>
          <cell r="F290">
            <v>0.94393442622950796</v>
          </cell>
        </row>
        <row r="291">
          <cell r="C291">
            <v>0.94229508196721301</v>
          </cell>
          <cell r="D291">
            <v>2.4667698044684501E-2</v>
          </cell>
          <cell r="F291">
            <v>0.94393442622950796</v>
          </cell>
        </row>
        <row r="292">
          <cell r="C292">
            <v>0.94062841530054597</v>
          </cell>
          <cell r="D292">
            <v>2.3500142790180801E-2</v>
          </cell>
          <cell r="F292">
            <v>0.94393442622950796</v>
          </cell>
        </row>
        <row r="293">
          <cell r="C293">
            <v>0.93898907103825102</v>
          </cell>
          <cell r="D293">
            <v>2.21196927786921E-2</v>
          </cell>
          <cell r="F293">
            <v>0.94393442622950796</v>
          </cell>
        </row>
        <row r="294">
          <cell r="C294">
            <v>0.93898907103825102</v>
          </cell>
          <cell r="D294">
            <v>2.21196927786921E-2</v>
          </cell>
          <cell r="F294">
            <v>0.94393442622950796</v>
          </cell>
        </row>
        <row r="295">
          <cell r="C295">
            <v>0.93898907103825102</v>
          </cell>
          <cell r="D295">
            <v>2.21196927786921E-2</v>
          </cell>
          <cell r="F295">
            <v>0.94393442622950796</v>
          </cell>
        </row>
        <row r="296">
          <cell r="C296">
            <v>0.93732240437158398</v>
          </cell>
          <cell r="D296">
            <v>2.5274981477812201E-2</v>
          </cell>
          <cell r="F296">
            <v>0.94393442622950796</v>
          </cell>
        </row>
        <row r="297">
          <cell r="C297">
            <v>0.93568306010928903</v>
          </cell>
          <cell r="D297">
            <v>2.3769926505431901E-2</v>
          </cell>
          <cell r="F297">
            <v>0.94393442622950796</v>
          </cell>
        </row>
        <row r="298">
          <cell r="C298">
            <v>0.94062841530054597</v>
          </cell>
          <cell r="D298">
            <v>2.2286793300143701E-2</v>
          </cell>
          <cell r="F298">
            <v>0.94393442622950796</v>
          </cell>
        </row>
        <row r="299">
          <cell r="C299">
            <v>0.93898907103825102</v>
          </cell>
          <cell r="D299">
            <v>2.0826071474672501E-2</v>
          </cell>
          <cell r="F299">
            <v>0.94393442622950796</v>
          </cell>
        </row>
        <row r="300">
          <cell r="C300">
            <v>0.93734972677595596</v>
          </cell>
          <cell r="D300">
            <v>2.2948233656025802E-2</v>
          </cell>
          <cell r="F300">
            <v>0.94393442622950796</v>
          </cell>
        </row>
        <row r="301">
          <cell r="C301">
            <v>0.94390710382513598</v>
          </cell>
          <cell r="D301">
            <v>2.9615532873694402E-2</v>
          </cell>
          <cell r="F301">
            <v>0.94393442622950796</v>
          </cell>
        </row>
        <row r="302">
          <cell r="C302">
            <v>0.94390710382513598</v>
          </cell>
          <cell r="D302">
            <v>2.9615532873694402E-2</v>
          </cell>
          <cell r="F302">
            <v>0.94393442622950796</v>
          </cell>
        </row>
        <row r="303">
          <cell r="C303">
            <v>0.94390710382513598</v>
          </cell>
          <cell r="D303">
            <v>2.9615532873694402E-2</v>
          </cell>
          <cell r="F303">
            <v>0.94393442622950796</v>
          </cell>
        </row>
        <row r="304">
          <cell r="C304">
            <v>0.94390710382513598</v>
          </cell>
          <cell r="D304">
            <v>2.9615532873694402E-2</v>
          </cell>
          <cell r="F304">
            <v>0.94393442622950796</v>
          </cell>
        </row>
        <row r="305">
          <cell r="C305">
            <v>0.94226775956284103</v>
          </cell>
          <cell r="D305">
            <v>3.1402239727735599E-2</v>
          </cell>
          <cell r="F305">
            <v>0.94393442622950796</v>
          </cell>
        </row>
        <row r="306">
          <cell r="C306">
            <v>0.94390710382513598</v>
          </cell>
          <cell r="D306">
            <v>2.9615532873694402E-2</v>
          </cell>
          <cell r="F306">
            <v>0.94393442622950796</v>
          </cell>
        </row>
        <row r="307">
          <cell r="C307">
            <v>0.94390710382513598</v>
          </cell>
          <cell r="D307">
            <v>2.9615532873694402E-2</v>
          </cell>
          <cell r="F307">
            <v>0.94393442622950796</v>
          </cell>
        </row>
        <row r="308">
          <cell r="C308">
            <v>0.94390710382513598</v>
          </cell>
          <cell r="D308">
            <v>2.9615532873694402E-2</v>
          </cell>
          <cell r="F308">
            <v>0.94393442622950796</v>
          </cell>
        </row>
        <row r="309">
          <cell r="C309">
            <v>0.94390710382513598</v>
          </cell>
          <cell r="D309">
            <v>2.9615532873694402E-2</v>
          </cell>
          <cell r="F309">
            <v>0.94393442622950796</v>
          </cell>
        </row>
        <row r="310">
          <cell r="C310">
            <v>0.94390710382513598</v>
          </cell>
          <cell r="D310">
            <v>2.9615532873694402E-2</v>
          </cell>
          <cell r="F310">
            <v>0.94393442622950796</v>
          </cell>
        </row>
        <row r="311">
          <cell r="C311">
            <v>0.940601092896174</v>
          </cell>
          <cell r="D311">
            <v>3.3112499697829499E-2</v>
          </cell>
          <cell r="F311">
            <v>0.94393442622950796</v>
          </cell>
        </row>
        <row r="312">
          <cell r="C312">
            <v>0.94057377049180302</v>
          </cell>
          <cell r="D312">
            <v>3.14962860527397E-2</v>
          </cell>
          <cell r="F312">
            <v>0.94393442622950796</v>
          </cell>
        </row>
        <row r="313">
          <cell r="C313">
            <v>0.94057377049180302</v>
          </cell>
          <cell r="D313">
            <v>3.14962860527397E-2</v>
          </cell>
          <cell r="F313">
            <v>0.94393442622950796</v>
          </cell>
        </row>
        <row r="314">
          <cell r="C314">
            <v>0.94224043715846995</v>
          </cell>
          <cell r="D314">
            <v>3.1510018162288801E-2</v>
          </cell>
          <cell r="F314">
            <v>0.94393442622950796</v>
          </cell>
        </row>
        <row r="315">
          <cell r="C315">
            <v>0.94224043715846995</v>
          </cell>
          <cell r="D315">
            <v>3.1510018162288801E-2</v>
          </cell>
          <cell r="F315">
            <v>0.94393442622950796</v>
          </cell>
        </row>
        <row r="316">
          <cell r="C316">
            <v>0.94224043715846995</v>
          </cell>
          <cell r="D316">
            <v>3.1510018162288801E-2</v>
          </cell>
          <cell r="F316">
            <v>0.94393442622950796</v>
          </cell>
        </row>
        <row r="317">
          <cell r="C317">
            <v>0.94224043715846995</v>
          </cell>
          <cell r="D317">
            <v>3.1510018162288801E-2</v>
          </cell>
          <cell r="F317">
            <v>0.94393442622950796</v>
          </cell>
        </row>
        <row r="318">
          <cell r="C318">
            <v>0.94224043715846995</v>
          </cell>
          <cell r="D318">
            <v>3.1510018162288801E-2</v>
          </cell>
          <cell r="F318">
            <v>0.94393442622950796</v>
          </cell>
        </row>
        <row r="319">
          <cell r="C319">
            <v>0.94224043715846995</v>
          </cell>
          <cell r="D319">
            <v>3.1510018162288801E-2</v>
          </cell>
          <cell r="F319">
            <v>0.94393442622950796</v>
          </cell>
        </row>
        <row r="320">
          <cell r="C320">
            <v>0.94224043715846995</v>
          </cell>
          <cell r="D320">
            <v>3.1510018162288801E-2</v>
          </cell>
          <cell r="F320">
            <v>0.94393442622950796</v>
          </cell>
        </row>
        <row r="321">
          <cell r="C321">
            <v>0.94224043715846995</v>
          </cell>
          <cell r="D321">
            <v>3.1510018162288801E-2</v>
          </cell>
          <cell r="F321">
            <v>0.94393442622950796</v>
          </cell>
        </row>
        <row r="322">
          <cell r="C322">
            <v>0.94057377049180302</v>
          </cell>
          <cell r="D322">
            <v>3.14962860527397E-2</v>
          </cell>
          <cell r="F322">
            <v>0.94393442622950796</v>
          </cell>
        </row>
        <row r="323">
          <cell r="C323">
            <v>0.94054644808743104</v>
          </cell>
          <cell r="D323">
            <v>2.79625020322226E-2</v>
          </cell>
          <cell r="F323">
            <v>0.94393442622950796</v>
          </cell>
        </row>
        <row r="324">
          <cell r="C324">
            <v>0.93890710382513598</v>
          </cell>
          <cell r="D324">
            <v>2.9663173279759699E-2</v>
          </cell>
          <cell r="F324">
            <v>0.94393442622950796</v>
          </cell>
        </row>
        <row r="325">
          <cell r="C325">
            <v>0.93890710382513598</v>
          </cell>
          <cell r="D325">
            <v>2.9663173279759699E-2</v>
          </cell>
          <cell r="F325">
            <v>0.94393442622950796</v>
          </cell>
        </row>
        <row r="326">
          <cell r="C326">
            <v>0.93724043715847005</v>
          </cell>
          <cell r="D326">
            <v>3.1289593150970803E-2</v>
          </cell>
          <cell r="F326">
            <v>0.94393442622950796</v>
          </cell>
        </row>
        <row r="327">
          <cell r="C327">
            <v>0.93724043715847005</v>
          </cell>
          <cell r="D327">
            <v>3.1289593150970803E-2</v>
          </cell>
          <cell r="F327">
            <v>0.94393442622950796</v>
          </cell>
        </row>
        <row r="328">
          <cell r="C328">
            <v>0.93724043715847005</v>
          </cell>
          <cell r="D328">
            <v>3.1289593150970803E-2</v>
          </cell>
          <cell r="F328">
            <v>0.94393442622950796</v>
          </cell>
        </row>
        <row r="329">
          <cell r="C329">
            <v>0.93724043715847005</v>
          </cell>
          <cell r="D329">
            <v>3.1289593150970803E-2</v>
          </cell>
          <cell r="F329">
            <v>0.94393442622950796</v>
          </cell>
        </row>
        <row r="330">
          <cell r="C330">
            <v>0.93560109289617499</v>
          </cell>
          <cell r="D330">
            <v>3.0082463528809101E-2</v>
          </cell>
          <cell r="F330">
            <v>0.94393442622950796</v>
          </cell>
        </row>
        <row r="331">
          <cell r="C331">
            <v>0.93726775956284103</v>
          </cell>
          <cell r="D331">
            <v>2.84830528965597E-2</v>
          </cell>
          <cell r="F331">
            <v>0.94393442622950796</v>
          </cell>
        </row>
        <row r="332">
          <cell r="C332">
            <v>0.93890710382513598</v>
          </cell>
          <cell r="D332">
            <v>3.14229507436498E-2</v>
          </cell>
          <cell r="F332">
            <v>0.94393442622950796</v>
          </cell>
        </row>
        <row r="333">
          <cell r="C333">
            <v>0.93890710382513598</v>
          </cell>
          <cell r="D333">
            <v>3.14229507436498E-2</v>
          </cell>
          <cell r="F333">
            <v>0.94393442622950796</v>
          </cell>
        </row>
        <row r="334">
          <cell r="C334">
            <v>0.93890710382513598</v>
          </cell>
          <cell r="D334">
            <v>3.14229507436498E-2</v>
          </cell>
          <cell r="F334">
            <v>0.94393442622950796</v>
          </cell>
        </row>
        <row r="335">
          <cell r="C335">
            <v>0.93890710382513598</v>
          </cell>
          <cell r="D335">
            <v>3.14229507436498E-2</v>
          </cell>
          <cell r="F335">
            <v>0.94393442622950796</v>
          </cell>
        </row>
        <row r="336">
          <cell r="C336">
            <v>0.94057377049180302</v>
          </cell>
          <cell r="D336">
            <v>3.06311449820213E-2</v>
          </cell>
          <cell r="F336">
            <v>0.94393442622950796</v>
          </cell>
        </row>
        <row r="337">
          <cell r="C337">
            <v>0.93890710382513598</v>
          </cell>
          <cell r="D337">
            <v>3.14229507436498E-2</v>
          </cell>
          <cell r="F337">
            <v>0.94393442622950796</v>
          </cell>
        </row>
        <row r="338">
          <cell r="C338">
            <v>0.93890710382513598</v>
          </cell>
          <cell r="D338">
            <v>3.3143822117386403E-2</v>
          </cell>
          <cell r="F338">
            <v>0.94393442622950796</v>
          </cell>
        </row>
        <row r="339">
          <cell r="C339">
            <v>0.93890710382513598</v>
          </cell>
          <cell r="D339">
            <v>3.3143822117386403E-2</v>
          </cell>
          <cell r="F339">
            <v>0.94393442622950796</v>
          </cell>
        </row>
        <row r="340">
          <cell r="C340">
            <v>0.94057377049180302</v>
          </cell>
          <cell r="D340">
            <v>3.1524951997824902E-2</v>
          </cell>
          <cell r="F340">
            <v>0.94393442622950796</v>
          </cell>
        </row>
        <row r="341">
          <cell r="C341">
            <v>0.94057377049180302</v>
          </cell>
          <cell r="D341">
            <v>3.1524951997824902E-2</v>
          </cell>
          <cell r="F341">
            <v>0.94393442622950796</v>
          </cell>
        </row>
        <row r="342">
          <cell r="C342">
            <v>0.94224043715846995</v>
          </cell>
          <cell r="D342">
            <v>2.9725018029024299E-2</v>
          </cell>
          <cell r="F342">
            <v>0.94393442622950796</v>
          </cell>
        </row>
        <row r="343">
          <cell r="C343">
            <v>0.94224043715846995</v>
          </cell>
          <cell r="D343">
            <v>2.9725018029024299E-2</v>
          </cell>
          <cell r="F343">
            <v>0.94393442622950796</v>
          </cell>
        </row>
        <row r="344">
          <cell r="C344">
            <v>0.94057377049180302</v>
          </cell>
          <cell r="D344">
            <v>3.1524951997824902E-2</v>
          </cell>
          <cell r="F344">
            <v>0.94393442622950796</v>
          </cell>
        </row>
        <row r="345">
          <cell r="C345">
            <v>0.93721311475409796</v>
          </cell>
          <cell r="D345">
            <v>3.3890972944427902E-2</v>
          </cell>
          <cell r="F345">
            <v>0.94393442622950796</v>
          </cell>
        </row>
        <row r="346">
          <cell r="C346">
            <v>0.938879781420764</v>
          </cell>
          <cell r="D346">
            <v>3.2396825944418603E-2</v>
          </cell>
          <cell r="F346">
            <v>0.94393442622950796</v>
          </cell>
        </row>
        <row r="347">
          <cell r="C347">
            <v>0.94387978142076501</v>
          </cell>
          <cell r="D347">
            <v>2.6883135551809299E-2</v>
          </cell>
          <cell r="F347">
            <v>0.94393442622950796</v>
          </cell>
        </row>
        <row r="348">
          <cell r="C348">
            <v>0.94221311475409797</v>
          </cell>
          <cell r="D348">
            <v>2.7979596209650001E-2</v>
          </cell>
          <cell r="F348">
            <v>0.94393442622950796</v>
          </cell>
        </row>
        <row r="349">
          <cell r="C349">
            <v>0.94221311475409797</v>
          </cell>
          <cell r="D349">
            <v>2.7979596209650001E-2</v>
          </cell>
          <cell r="F349">
            <v>0.94393442622950796</v>
          </cell>
        </row>
        <row r="350">
          <cell r="C350">
            <v>0.94221311475409797</v>
          </cell>
          <cell r="D350">
            <v>2.7979596209650001E-2</v>
          </cell>
          <cell r="F350">
            <v>0.94393442622950796</v>
          </cell>
        </row>
        <row r="351">
          <cell r="C351">
            <v>0.94221311475409797</v>
          </cell>
          <cell r="D351">
            <v>2.7979596209650001E-2</v>
          </cell>
          <cell r="F351">
            <v>0.94393442622950796</v>
          </cell>
        </row>
        <row r="352">
          <cell r="C352">
            <v>0.94054644808743104</v>
          </cell>
          <cell r="D352">
            <v>2.98833169345902E-2</v>
          </cell>
          <cell r="F352">
            <v>0.94393442622950796</v>
          </cell>
        </row>
        <row r="353">
          <cell r="C353">
            <v>0.94054644808743104</v>
          </cell>
          <cell r="D353">
            <v>2.98833169345902E-2</v>
          </cell>
          <cell r="F353">
            <v>0.94393442622950796</v>
          </cell>
        </row>
        <row r="354">
          <cell r="C354">
            <v>0.94054644808743104</v>
          </cell>
          <cell r="D354">
            <v>2.98833169345902E-2</v>
          </cell>
          <cell r="F354">
            <v>0.94393442622950796</v>
          </cell>
        </row>
        <row r="355">
          <cell r="C355">
            <v>0.94054644808743104</v>
          </cell>
          <cell r="D355">
            <v>2.98833169345902E-2</v>
          </cell>
          <cell r="F355">
            <v>0.94393442622950796</v>
          </cell>
        </row>
        <row r="356">
          <cell r="C356">
            <v>0.94054644808743104</v>
          </cell>
          <cell r="D356">
            <v>2.98833169345902E-2</v>
          </cell>
          <cell r="F356">
            <v>0.94393442622950796</v>
          </cell>
        </row>
        <row r="357">
          <cell r="C357">
            <v>0.93721311475409796</v>
          </cell>
          <cell r="D357">
            <v>3.6975764260442898E-2</v>
          </cell>
          <cell r="F357">
            <v>0.94393442622950796</v>
          </cell>
        </row>
        <row r="358">
          <cell r="C358">
            <v>0.93721311475409796</v>
          </cell>
          <cell r="D358">
            <v>3.6975764260442898E-2</v>
          </cell>
          <cell r="F358">
            <v>0.94393442622950796</v>
          </cell>
        </row>
        <row r="359">
          <cell r="C359">
            <v>0.93721311475409796</v>
          </cell>
          <cell r="D359">
            <v>3.6975764260442898E-2</v>
          </cell>
          <cell r="F359">
            <v>0.94393442622950796</v>
          </cell>
        </row>
        <row r="360">
          <cell r="C360">
            <v>0.938879781420764</v>
          </cell>
          <cell r="D360">
            <v>3.4015471710469397E-2</v>
          </cell>
          <cell r="F360">
            <v>0.94393442622950796</v>
          </cell>
        </row>
        <row r="361">
          <cell r="C361">
            <v>0.93724043715846905</v>
          </cell>
          <cell r="D361">
            <v>3.5349542626948102E-2</v>
          </cell>
          <cell r="F361">
            <v>0.94393442622950796</v>
          </cell>
        </row>
        <row r="362">
          <cell r="C362">
            <v>0.93885245901639303</v>
          </cell>
          <cell r="D362">
            <v>3.4891213179597702E-2</v>
          </cell>
          <cell r="F362">
            <v>0.94393442622950796</v>
          </cell>
        </row>
        <row r="363">
          <cell r="C363">
            <v>0.93885245901639303</v>
          </cell>
          <cell r="D363">
            <v>3.4891213179597702E-2</v>
          </cell>
          <cell r="F363">
            <v>0.94393442622950796</v>
          </cell>
        </row>
        <row r="364">
          <cell r="C364">
            <v>0.94051912568305995</v>
          </cell>
          <cell r="D364">
            <v>3.3359984418803598E-2</v>
          </cell>
          <cell r="F364">
            <v>0.94393442622950796</v>
          </cell>
        </row>
        <row r="365">
          <cell r="C365">
            <v>0.938879781420764</v>
          </cell>
          <cell r="D365">
            <v>3.4015471710469397E-2</v>
          </cell>
          <cell r="F365">
            <v>0.94393442622950796</v>
          </cell>
        </row>
        <row r="366">
          <cell r="C366">
            <v>0.93721311475409796</v>
          </cell>
          <cell r="D366">
            <v>3.5441445110671502E-2</v>
          </cell>
          <cell r="F366">
            <v>0.94393442622950796</v>
          </cell>
        </row>
        <row r="367">
          <cell r="C367">
            <v>0.93721311475409796</v>
          </cell>
          <cell r="D367">
            <v>3.5441445110671502E-2</v>
          </cell>
          <cell r="F367">
            <v>0.94393442622950796</v>
          </cell>
        </row>
        <row r="368">
          <cell r="C368">
            <v>0.93721311475409796</v>
          </cell>
          <cell r="D368">
            <v>3.5441445110671502E-2</v>
          </cell>
          <cell r="F368">
            <v>0.94393442622950796</v>
          </cell>
        </row>
        <row r="369">
          <cell r="C369">
            <v>0.93721311475409796</v>
          </cell>
          <cell r="D369">
            <v>3.5441445110671502E-2</v>
          </cell>
          <cell r="F369">
            <v>0.94393442622950796</v>
          </cell>
        </row>
        <row r="370">
          <cell r="C370">
            <v>0.93721311475409796</v>
          </cell>
          <cell r="D370">
            <v>3.5441445110671502E-2</v>
          </cell>
          <cell r="F370">
            <v>0.94393442622950796</v>
          </cell>
        </row>
        <row r="371">
          <cell r="C371">
            <v>0.94049180327868798</v>
          </cell>
          <cell r="D371">
            <v>3.57885535883707E-2</v>
          </cell>
          <cell r="F371">
            <v>0.94393442622950796</v>
          </cell>
        </row>
        <row r="372">
          <cell r="C372">
            <v>0.94215846994535501</v>
          </cell>
          <cell r="D372">
            <v>3.3395992795491103E-2</v>
          </cell>
          <cell r="F372">
            <v>0.94393442622950796</v>
          </cell>
        </row>
        <row r="373">
          <cell r="C373">
            <v>0.94215846994535501</v>
          </cell>
          <cell r="D373">
            <v>3.3395992795491103E-2</v>
          </cell>
          <cell r="F373">
            <v>0.94393442622950796</v>
          </cell>
        </row>
        <row r="374">
          <cell r="C374">
            <v>0.94215846994535501</v>
          </cell>
          <cell r="D374">
            <v>3.3395992795491103E-2</v>
          </cell>
          <cell r="F374">
            <v>0.94393442622950796</v>
          </cell>
        </row>
        <row r="375">
          <cell r="C375">
            <v>0.94215846994535501</v>
          </cell>
          <cell r="D375">
            <v>3.3395992795491103E-2</v>
          </cell>
          <cell r="F375">
            <v>0.94393442622950796</v>
          </cell>
        </row>
        <row r="376">
          <cell r="C376">
            <v>0.94215846994535501</v>
          </cell>
          <cell r="D376">
            <v>3.3395992795491103E-2</v>
          </cell>
          <cell r="F376">
            <v>0.94393442622950796</v>
          </cell>
        </row>
        <row r="377">
          <cell r="C377">
            <v>0.94215846994535501</v>
          </cell>
          <cell r="D377">
            <v>3.3395992795491103E-2</v>
          </cell>
          <cell r="F377">
            <v>0.94393442622950796</v>
          </cell>
        </row>
        <row r="378">
          <cell r="C378">
            <v>0.94215846994535501</v>
          </cell>
          <cell r="D378">
            <v>3.3395992795491103E-2</v>
          </cell>
          <cell r="F378">
            <v>0.94393442622950796</v>
          </cell>
        </row>
        <row r="379">
          <cell r="C379">
            <v>0.94215846994535501</v>
          </cell>
          <cell r="D379">
            <v>3.3395992795491103E-2</v>
          </cell>
          <cell r="F379">
            <v>0.94393442622950796</v>
          </cell>
        </row>
        <row r="380">
          <cell r="C380">
            <v>0.94215846994535501</v>
          </cell>
          <cell r="D380">
            <v>3.3395992795491103E-2</v>
          </cell>
          <cell r="F380">
            <v>0.94393442622950796</v>
          </cell>
        </row>
        <row r="381">
          <cell r="C381">
            <v>0.94215846994535501</v>
          </cell>
          <cell r="D381">
            <v>3.3395992795491103E-2</v>
          </cell>
          <cell r="F381">
            <v>0.94393442622950796</v>
          </cell>
        </row>
        <row r="382">
          <cell r="C382">
            <v>0.94215846994535501</v>
          </cell>
          <cell r="D382">
            <v>3.3395992795491103E-2</v>
          </cell>
          <cell r="F382">
            <v>0.94393442622950796</v>
          </cell>
        </row>
        <row r="383">
          <cell r="C383">
            <v>0.94215846994535501</v>
          </cell>
          <cell r="D383">
            <v>3.3395992795491103E-2</v>
          </cell>
          <cell r="F383">
            <v>0.94393442622950796</v>
          </cell>
        </row>
        <row r="384">
          <cell r="C384">
            <v>0.94049180327868798</v>
          </cell>
          <cell r="D384">
            <v>3.57885535883707E-2</v>
          </cell>
          <cell r="F384">
            <v>0.94393442622950796</v>
          </cell>
        </row>
        <row r="385">
          <cell r="C385">
            <v>0.94215846994535501</v>
          </cell>
          <cell r="D385">
            <v>3.3395992795491103E-2</v>
          </cell>
          <cell r="F385">
            <v>0.94393442622950796</v>
          </cell>
        </row>
        <row r="386">
          <cell r="C386">
            <v>0.94215846994535501</v>
          </cell>
          <cell r="D386">
            <v>3.3395992795491103E-2</v>
          </cell>
          <cell r="F386">
            <v>0.94393442622950796</v>
          </cell>
        </row>
        <row r="387">
          <cell r="C387">
            <v>0.94215846994535501</v>
          </cell>
          <cell r="D387">
            <v>3.3395992795491103E-2</v>
          </cell>
          <cell r="F387">
            <v>0.94393442622950796</v>
          </cell>
        </row>
        <row r="388">
          <cell r="C388">
            <v>0.94215846994535501</v>
          </cell>
          <cell r="D388">
            <v>3.3395992795491103E-2</v>
          </cell>
          <cell r="F388">
            <v>0.94393442622950796</v>
          </cell>
        </row>
        <row r="389">
          <cell r="C389">
            <v>0.94215846994535501</v>
          </cell>
          <cell r="D389">
            <v>3.3395992795491103E-2</v>
          </cell>
          <cell r="F389">
            <v>0.94393442622950796</v>
          </cell>
        </row>
        <row r="390">
          <cell r="C390">
            <v>0.94215846994535501</v>
          </cell>
          <cell r="D390">
            <v>3.3395992795491103E-2</v>
          </cell>
          <cell r="F390">
            <v>0.94393442622950796</v>
          </cell>
        </row>
        <row r="391">
          <cell r="C391">
            <v>0.94215846994535501</v>
          </cell>
          <cell r="D391">
            <v>3.3395992795491103E-2</v>
          </cell>
          <cell r="F391">
            <v>0.94393442622950796</v>
          </cell>
        </row>
        <row r="392">
          <cell r="C392">
            <v>0.94215846994535501</v>
          </cell>
          <cell r="D392">
            <v>3.3395992795491103E-2</v>
          </cell>
          <cell r="F392">
            <v>0.94393442622950796</v>
          </cell>
        </row>
        <row r="393">
          <cell r="C393">
            <v>0.94215846994535501</v>
          </cell>
          <cell r="D393">
            <v>3.3395992795491103E-2</v>
          </cell>
          <cell r="F393">
            <v>0.94393442622950796</v>
          </cell>
        </row>
        <row r="394">
          <cell r="C394">
            <v>0.94215846994535501</v>
          </cell>
          <cell r="D394">
            <v>3.3395992795491103E-2</v>
          </cell>
          <cell r="F394">
            <v>0.94393442622950796</v>
          </cell>
        </row>
        <row r="395">
          <cell r="C395">
            <v>0.94215846994535501</v>
          </cell>
          <cell r="D395">
            <v>3.3395992795491103E-2</v>
          </cell>
          <cell r="F395">
            <v>0.94393442622950796</v>
          </cell>
        </row>
        <row r="396">
          <cell r="C396">
            <v>0.94215846994535501</v>
          </cell>
          <cell r="D396">
            <v>3.3395992795491103E-2</v>
          </cell>
          <cell r="F396">
            <v>0.94393442622950796</v>
          </cell>
        </row>
        <row r="397">
          <cell r="C397">
            <v>0.94051912568305995</v>
          </cell>
          <cell r="D397">
            <v>3.4908164968764199E-2</v>
          </cell>
          <cell r="F397">
            <v>0.94393442622950796</v>
          </cell>
        </row>
        <row r="398">
          <cell r="C398">
            <v>0.94054644808743104</v>
          </cell>
          <cell r="D398">
            <v>2.9822801751593499E-2</v>
          </cell>
          <cell r="F398">
            <v>0.94393442622950796</v>
          </cell>
        </row>
        <row r="399">
          <cell r="C399">
            <v>0.94218579234972599</v>
          </cell>
          <cell r="D399">
            <v>3.07777395627164E-2</v>
          </cell>
          <cell r="F399">
            <v>0.94393442622950796</v>
          </cell>
        </row>
        <row r="400">
          <cell r="C400">
            <v>0.94221311475409797</v>
          </cell>
          <cell r="D400">
            <v>2.8892909734263401E-2</v>
          </cell>
          <cell r="F400">
            <v>0.94393442622950796</v>
          </cell>
        </row>
        <row r="401">
          <cell r="C401">
            <v>0.94054644808743104</v>
          </cell>
          <cell r="D401">
            <v>2.9822801751593499E-2</v>
          </cell>
          <cell r="F401">
            <v>0.9439344262295079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1"/>
  <sheetViews>
    <sheetView tabSelected="1" zoomScaleNormal="100" workbookViewId="0">
      <selection activeCell="Z18" sqref="Z18"/>
    </sheetView>
  </sheetViews>
  <sheetFormatPr defaultRowHeight="13.8" x14ac:dyDescent="0.25"/>
  <sheetData>
    <row r="1" spans="1:6" x14ac:dyDescent="0.25">
      <c r="B1" t="s">
        <v>3</v>
      </c>
      <c r="C1" t="s">
        <v>1</v>
      </c>
      <c r="D1" t="s">
        <v>4</v>
      </c>
      <c r="F1" t="s">
        <v>0</v>
      </c>
    </row>
    <row r="2" spans="1:6" x14ac:dyDescent="0.25">
      <c r="A2">
        <v>0</v>
      </c>
      <c r="B2">
        <v>1</v>
      </c>
      <c r="C2">
        <v>0.40934426229508097</v>
      </c>
      <c r="D2">
        <v>4.4288058345752598E-2</v>
      </c>
      <c r="F2">
        <v>0.93071038251366101</v>
      </c>
    </row>
    <row r="3" spans="1:6" x14ac:dyDescent="0.25">
      <c r="A3">
        <v>1</v>
      </c>
      <c r="B3">
        <v>2</v>
      </c>
      <c r="C3">
        <v>0.45213114754098299</v>
      </c>
      <c r="D3">
        <v>3.3724259651358002E-2</v>
      </c>
      <c r="F3">
        <v>0.93071038251366101</v>
      </c>
    </row>
    <row r="4" spans="1:6" x14ac:dyDescent="0.25">
      <c r="A4">
        <v>2</v>
      </c>
      <c r="B4">
        <v>3</v>
      </c>
      <c r="C4">
        <v>0.447049180327868</v>
      </c>
      <c r="D4">
        <v>3.8954658725394498E-2</v>
      </c>
      <c r="F4">
        <v>0.93071038251366101</v>
      </c>
    </row>
    <row r="5" spans="1:6" x14ac:dyDescent="0.25">
      <c r="A5">
        <v>3</v>
      </c>
      <c r="B5">
        <v>4</v>
      </c>
      <c r="C5">
        <v>0.45549180327868799</v>
      </c>
      <c r="D5">
        <v>4.78247373261321E-2</v>
      </c>
      <c r="F5">
        <v>0.93071038251366101</v>
      </c>
    </row>
    <row r="6" spans="1:6" x14ac:dyDescent="0.25">
      <c r="A6">
        <v>4</v>
      </c>
      <c r="B6">
        <v>5</v>
      </c>
      <c r="C6">
        <v>0.499863387978142</v>
      </c>
      <c r="D6">
        <v>4.6234521876715597E-2</v>
      </c>
      <c r="F6">
        <v>0.93071038251366101</v>
      </c>
    </row>
    <row r="7" spans="1:6" x14ac:dyDescent="0.25">
      <c r="A7">
        <v>5</v>
      </c>
      <c r="B7">
        <v>6</v>
      </c>
      <c r="C7">
        <v>0.53467213114754097</v>
      </c>
      <c r="D7">
        <v>4.7102977246942603E-2</v>
      </c>
      <c r="F7">
        <v>0.93071038251366101</v>
      </c>
    </row>
    <row r="8" spans="1:6" x14ac:dyDescent="0.25">
      <c r="A8">
        <v>6</v>
      </c>
      <c r="B8">
        <v>7</v>
      </c>
      <c r="C8">
        <v>0.53633879781420701</v>
      </c>
      <c r="D8">
        <v>4.9105133772951302E-2</v>
      </c>
      <c r="F8">
        <v>0.93071038251366101</v>
      </c>
    </row>
    <row r="9" spans="1:6" x14ac:dyDescent="0.25">
      <c r="A9">
        <v>7</v>
      </c>
      <c r="B9">
        <v>8</v>
      </c>
      <c r="C9">
        <v>0.55286885245901596</v>
      </c>
      <c r="D9">
        <v>4.8822506740662602E-2</v>
      </c>
      <c r="F9">
        <v>0.93071038251366101</v>
      </c>
    </row>
    <row r="10" spans="1:6" x14ac:dyDescent="0.25">
      <c r="A10">
        <v>8</v>
      </c>
      <c r="B10">
        <v>9</v>
      </c>
      <c r="C10">
        <v>0.533060109289617</v>
      </c>
      <c r="D10">
        <v>4.8161424692293002E-2</v>
      </c>
      <c r="F10">
        <v>0.93071038251366101</v>
      </c>
    </row>
    <row r="11" spans="1:6" x14ac:dyDescent="0.25">
      <c r="A11">
        <v>9</v>
      </c>
      <c r="B11">
        <v>10</v>
      </c>
      <c r="C11">
        <v>0.53308743169398898</v>
      </c>
      <c r="D11">
        <v>4.9037352891037299E-2</v>
      </c>
      <c r="F11">
        <v>0.93071038251366101</v>
      </c>
    </row>
    <row r="12" spans="1:6" x14ac:dyDescent="0.25">
      <c r="A12">
        <v>10</v>
      </c>
      <c r="B12">
        <v>11</v>
      </c>
      <c r="C12">
        <v>0.52483606557377005</v>
      </c>
      <c r="D12">
        <v>4.4310917434913E-2</v>
      </c>
      <c r="F12">
        <v>0.93071038251366101</v>
      </c>
    </row>
    <row r="13" spans="1:6" x14ac:dyDescent="0.25">
      <c r="A13">
        <v>11</v>
      </c>
      <c r="B13">
        <v>12</v>
      </c>
      <c r="C13">
        <v>0.54467213114753998</v>
      </c>
      <c r="D13">
        <v>5.8413645587847597E-2</v>
      </c>
      <c r="F13">
        <v>0.93071038251366101</v>
      </c>
    </row>
    <row r="14" spans="1:6" x14ac:dyDescent="0.25">
      <c r="A14">
        <v>12</v>
      </c>
      <c r="B14">
        <v>13</v>
      </c>
      <c r="C14">
        <v>0.55289617486338805</v>
      </c>
      <c r="D14">
        <v>6.5850304884704794E-2</v>
      </c>
      <c r="F14">
        <v>0.93071038251366101</v>
      </c>
    </row>
    <row r="15" spans="1:6" x14ac:dyDescent="0.25">
      <c r="A15">
        <v>13</v>
      </c>
      <c r="B15">
        <v>14</v>
      </c>
      <c r="C15">
        <v>0.59068306010928895</v>
      </c>
      <c r="D15">
        <v>6.12912176872243E-2</v>
      </c>
      <c r="F15">
        <v>0.93071038251366101</v>
      </c>
    </row>
    <row r="16" spans="1:6" x14ac:dyDescent="0.25">
      <c r="A16">
        <v>14</v>
      </c>
      <c r="B16">
        <v>15</v>
      </c>
      <c r="C16">
        <v>0.58901639344262302</v>
      </c>
      <c r="D16">
        <v>6.7610977578863404E-2</v>
      </c>
      <c r="F16">
        <v>0.93071038251366101</v>
      </c>
    </row>
    <row r="17" spans="1:6" x14ac:dyDescent="0.25">
      <c r="A17">
        <v>15</v>
      </c>
      <c r="B17">
        <v>16</v>
      </c>
      <c r="C17">
        <v>0.58568306010928906</v>
      </c>
      <c r="D17">
        <v>6.1808110047759497E-2</v>
      </c>
      <c r="F17">
        <v>0.93071038251366101</v>
      </c>
    </row>
    <row r="18" spans="1:6" x14ac:dyDescent="0.25">
      <c r="A18">
        <v>16</v>
      </c>
      <c r="B18">
        <v>17</v>
      </c>
      <c r="C18">
        <v>0.59882513661202097</v>
      </c>
      <c r="D18">
        <v>5.6509318035823403E-2</v>
      </c>
      <c r="F18">
        <v>0.93071038251366101</v>
      </c>
    </row>
    <row r="19" spans="1:6" x14ac:dyDescent="0.25">
      <c r="A19">
        <v>17</v>
      </c>
      <c r="B19">
        <v>18</v>
      </c>
      <c r="C19">
        <v>0.59054644808743095</v>
      </c>
      <c r="D19">
        <v>6.1714677060057503E-2</v>
      </c>
      <c r="F19">
        <v>0.93071038251366101</v>
      </c>
    </row>
    <row r="20" spans="1:6" x14ac:dyDescent="0.25">
      <c r="A20">
        <v>18</v>
      </c>
      <c r="B20">
        <v>19</v>
      </c>
      <c r="C20">
        <v>0.60379781420765</v>
      </c>
      <c r="D20">
        <v>5.0651559592137199E-2</v>
      </c>
      <c r="F20">
        <v>0.93071038251366101</v>
      </c>
    </row>
    <row r="21" spans="1:6" x14ac:dyDescent="0.25">
      <c r="A21">
        <v>19</v>
      </c>
      <c r="B21">
        <v>20</v>
      </c>
      <c r="C21">
        <v>0.58054644808743106</v>
      </c>
      <c r="D21">
        <v>5.8060565732696301E-2</v>
      </c>
      <c r="F21">
        <v>0.93071038251366101</v>
      </c>
    </row>
    <row r="22" spans="1:6" x14ac:dyDescent="0.25">
      <c r="A22">
        <v>20</v>
      </c>
      <c r="B22">
        <v>21</v>
      </c>
      <c r="C22">
        <v>0.63497267759562803</v>
      </c>
      <c r="D22">
        <v>6.6008011190174506E-2</v>
      </c>
      <c r="F22">
        <v>0.93071038251366101</v>
      </c>
    </row>
    <row r="23" spans="1:6" x14ac:dyDescent="0.25">
      <c r="A23">
        <v>21</v>
      </c>
      <c r="B23">
        <v>22</v>
      </c>
      <c r="C23">
        <v>0.62674863387978097</v>
      </c>
      <c r="D23">
        <v>6.27776403662412E-2</v>
      </c>
      <c r="F23">
        <v>0.93071038251366101</v>
      </c>
    </row>
    <row r="24" spans="1:6" x14ac:dyDescent="0.25">
      <c r="A24">
        <v>22</v>
      </c>
      <c r="B24">
        <v>23</v>
      </c>
      <c r="C24">
        <v>0.60374316939890704</v>
      </c>
      <c r="D24">
        <v>6.2557334328075698E-2</v>
      </c>
      <c r="F24">
        <v>0.93071038251366101</v>
      </c>
    </row>
    <row r="25" spans="1:6" x14ac:dyDescent="0.25">
      <c r="A25">
        <v>23</v>
      </c>
      <c r="B25">
        <v>24</v>
      </c>
      <c r="C25">
        <v>0.663196721311475</v>
      </c>
      <c r="D25">
        <v>4.8885584605433997E-2</v>
      </c>
      <c r="F25">
        <v>0.93071038251366101</v>
      </c>
    </row>
    <row r="26" spans="1:6" x14ac:dyDescent="0.25">
      <c r="A26">
        <v>24</v>
      </c>
      <c r="B26">
        <v>25</v>
      </c>
      <c r="C26">
        <v>0.66811475409835996</v>
      </c>
      <c r="D26">
        <v>5.4935028498643602E-2</v>
      </c>
      <c r="F26">
        <v>0.93071038251366101</v>
      </c>
    </row>
    <row r="27" spans="1:6" x14ac:dyDescent="0.25">
      <c r="A27">
        <v>25</v>
      </c>
      <c r="B27">
        <v>26</v>
      </c>
      <c r="C27">
        <v>0.66983606557376996</v>
      </c>
      <c r="D27">
        <v>5.6273567894248699E-2</v>
      </c>
      <c r="F27">
        <v>0.93071038251366101</v>
      </c>
    </row>
    <row r="28" spans="1:6" x14ac:dyDescent="0.25">
      <c r="A28">
        <v>26</v>
      </c>
      <c r="B28">
        <v>27</v>
      </c>
      <c r="C28">
        <v>0.65</v>
      </c>
      <c r="D28">
        <v>5.4538147269590199E-2</v>
      </c>
      <c r="F28">
        <v>0.93071038251366101</v>
      </c>
    </row>
    <row r="29" spans="1:6" x14ac:dyDescent="0.25">
      <c r="A29">
        <v>27</v>
      </c>
      <c r="B29">
        <v>28</v>
      </c>
      <c r="C29">
        <v>0.65013661202185802</v>
      </c>
      <c r="D29">
        <v>4.1754900754142198E-2</v>
      </c>
      <c r="F29">
        <v>0.93071038251366101</v>
      </c>
    </row>
    <row r="30" spans="1:6" x14ac:dyDescent="0.25">
      <c r="A30">
        <v>28</v>
      </c>
      <c r="B30">
        <v>29</v>
      </c>
      <c r="C30">
        <v>0.64849726775956296</v>
      </c>
      <c r="D30">
        <v>4.5002952779855498E-2</v>
      </c>
      <c r="F30">
        <v>0.93071038251366101</v>
      </c>
    </row>
    <row r="31" spans="1:6" x14ac:dyDescent="0.25">
      <c r="A31">
        <v>29</v>
      </c>
      <c r="B31">
        <v>30</v>
      </c>
      <c r="C31">
        <v>0.65838797814207595</v>
      </c>
      <c r="D31">
        <v>4.0851161218118402E-2</v>
      </c>
      <c r="F31">
        <v>0.93071038251366101</v>
      </c>
    </row>
    <row r="32" spans="1:6" x14ac:dyDescent="0.25">
      <c r="A32">
        <v>30</v>
      </c>
      <c r="B32">
        <v>31</v>
      </c>
      <c r="C32">
        <v>0.65838797814207595</v>
      </c>
      <c r="D32">
        <v>3.7962816815918697E-2</v>
      </c>
      <c r="F32">
        <v>0.93071038251366101</v>
      </c>
    </row>
    <row r="33" spans="1:6" x14ac:dyDescent="0.25">
      <c r="A33">
        <v>31</v>
      </c>
      <c r="B33">
        <v>32</v>
      </c>
      <c r="C33">
        <v>0.66163934426229498</v>
      </c>
      <c r="D33">
        <v>3.7812509832695698E-2</v>
      </c>
      <c r="F33">
        <v>0.93071038251366101</v>
      </c>
    </row>
    <row r="34" spans="1:6" x14ac:dyDescent="0.25">
      <c r="A34">
        <v>32</v>
      </c>
      <c r="B34">
        <v>33</v>
      </c>
      <c r="C34">
        <v>0.66500000000000004</v>
      </c>
      <c r="D34">
        <v>3.47769132420633E-2</v>
      </c>
      <c r="F34">
        <v>0.93071038251366101</v>
      </c>
    </row>
    <row r="35" spans="1:6" x14ac:dyDescent="0.25">
      <c r="A35">
        <v>33</v>
      </c>
      <c r="B35">
        <v>34</v>
      </c>
      <c r="C35">
        <v>0.66836065573770498</v>
      </c>
      <c r="D35">
        <v>2.92777889825649E-2</v>
      </c>
      <c r="F35">
        <v>0.93071038251366101</v>
      </c>
    </row>
    <row r="36" spans="1:6" x14ac:dyDescent="0.25">
      <c r="A36">
        <v>34</v>
      </c>
      <c r="B36">
        <v>35</v>
      </c>
      <c r="C36">
        <v>0.676502732240437</v>
      </c>
      <c r="D36">
        <v>4.0492319488166201E-2</v>
      </c>
      <c r="F36">
        <v>0.93071038251366101</v>
      </c>
    </row>
    <row r="37" spans="1:6" x14ac:dyDescent="0.25">
      <c r="A37">
        <v>35</v>
      </c>
      <c r="B37">
        <v>36</v>
      </c>
      <c r="C37">
        <v>0.67489071038251303</v>
      </c>
      <c r="D37">
        <v>4.20927245005717E-2</v>
      </c>
      <c r="F37">
        <v>0.93071038251366101</v>
      </c>
    </row>
    <row r="38" spans="1:6" x14ac:dyDescent="0.25">
      <c r="A38">
        <v>36</v>
      </c>
      <c r="B38">
        <v>37</v>
      </c>
      <c r="C38">
        <v>0.66994535519125598</v>
      </c>
      <c r="D38">
        <v>3.7790549786944801E-2</v>
      </c>
      <c r="F38">
        <v>0.93071038251366101</v>
      </c>
    </row>
    <row r="39" spans="1:6" x14ac:dyDescent="0.25">
      <c r="A39">
        <v>37</v>
      </c>
      <c r="B39">
        <v>38</v>
      </c>
      <c r="C39">
        <v>0.67653005464480798</v>
      </c>
      <c r="D39">
        <v>4.7160947259361798E-2</v>
      </c>
      <c r="F39">
        <v>0.93071038251366101</v>
      </c>
    </row>
    <row r="40" spans="1:6" x14ac:dyDescent="0.25">
      <c r="A40">
        <v>38</v>
      </c>
      <c r="B40">
        <v>39</v>
      </c>
      <c r="C40">
        <v>0.70620218579234895</v>
      </c>
      <c r="D40">
        <v>5.4557724325029602E-2</v>
      </c>
      <c r="F40">
        <v>0.93071038251366101</v>
      </c>
    </row>
    <row r="41" spans="1:6" x14ac:dyDescent="0.25">
      <c r="A41">
        <v>39</v>
      </c>
      <c r="B41">
        <v>40</v>
      </c>
      <c r="C41">
        <v>0.697978142076502</v>
      </c>
      <c r="D41">
        <v>6.4458317810718604E-2</v>
      </c>
      <c r="F41">
        <v>0.93071038251366101</v>
      </c>
    </row>
    <row r="42" spans="1:6" x14ac:dyDescent="0.25">
      <c r="A42">
        <v>40</v>
      </c>
      <c r="B42">
        <v>41</v>
      </c>
      <c r="C42">
        <v>0.70786885245901598</v>
      </c>
      <c r="D42">
        <v>4.9339118274195001E-2</v>
      </c>
      <c r="F42">
        <v>0.93071038251366101</v>
      </c>
    </row>
    <row r="43" spans="1:6" x14ac:dyDescent="0.25">
      <c r="A43">
        <v>41</v>
      </c>
      <c r="B43">
        <v>42</v>
      </c>
      <c r="C43">
        <v>0.70622950819672103</v>
      </c>
      <c r="D43">
        <v>5.3885267790590802E-2</v>
      </c>
      <c r="F43">
        <v>0.93071038251366101</v>
      </c>
    </row>
    <row r="44" spans="1:6" x14ac:dyDescent="0.25">
      <c r="A44">
        <v>42</v>
      </c>
      <c r="B44">
        <v>43</v>
      </c>
      <c r="C44">
        <v>0.70453551912568302</v>
      </c>
      <c r="D44">
        <v>4.6881965824606402E-2</v>
      </c>
      <c r="F44">
        <v>0.93071038251366101</v>
      </c>
    </row>
    <row r="45" spans="1:6" x14ac:dyDescent="0.25">
      <c r="A45">
        <v>43</v>
      </c>
      <c r="B45">
        <v>44</v>
      </c>
      <c r="C45">
        <v>0.697978142076502</v>
      </c>
      <c r="D45">
        <v>4.7512113588234602E-2</v>
      </c>
      <c r="F45">
        <v>0.93071038251366101</v>
      </c>
    </row>
    <row r="46" spans="1:6" x14ac:dyDescent="0.25">
      <c r="A46">
        <v>44</v>
      </c>
      <c r="B46">
        <v>45</v>
      </c>
      <c r="C46">
        <v>0.711147540983606</v>
      </c>
      <c r="D46">
        <v>4.7360343958001802E-2</v>
      </c>
      <c r="F46">
        <v>0.93071038251366101</v>
      </c>
    </row>
    <row r="47" spans="1:6" x14ac:dyDescent="0.25">
      <c r="A47">
        <v>45</v>
      </c>
      <c r="B47">
        <v>46</v>
      </c>
      <c r="C47">
        <v>0.71112021857923502</v>
      </c>
      <c r="D47">
        <v>5.0860059455575299E-2</v>
      </c>
      <c r="F47">
        <v>0.93071038251366101</v>
      </c>
    </row>
    <row r="48" spans="1:6" x14ac:dyDescent="0.25">
      <c r="A48">
        <v>46</v>
      </c>
      <c r="B48">
        <v>47</v>
      </c>
      <c r="C48">
        <v>0.70295081967213102</v>
      </c>
      <c r="D48">
        <v>4.8158758576720702E-2</v>
      </c>
      <c r="F48">
        <v>0.93071038251366101</v>
      </c>
    </row>
    <row r="49" spans="1:6" x14ac:dyDescent="0.25">
      <c r="A49">
        <v>47</v>
      </c>
      <c r="B49">
        <v>48</v>
      </c>
      <c r="C49">
        <v>0.73920765027322399</v>
      </c>
      <c r="D49">
        <v>4.8867898013922002E-2</v>
      </c>
      <c r="F49">
        <v>0.93071038251366101</v>
      </c>
    </row>
    <row r="50" spans="1:6" x14ac:dyDescent="0.25">
      <c r="A50">
        <v>48</v>
      </c>
      <c r="B50">
        <v>49</v>
      </c>
      <c r="C50">
        <v>0.74426229508196695</v>
      </c>
      <c r="D50">
        <v>3.13298756719219E-2</v>
      </c>
      <c r="F50">
        <v>0.93071038251366101</v>
      </c>
    </row>
    <row r="51" spans="1:6" x14ac:dyDescent="0.25">
      <c r="A51">
        <v>49</v>
      </c>
      <c r="B51">
        <v>50</v>
      </c>
      <c r="C51">
        <v>0.75251366120218499</v>
      </c>
      <c r="D51">
        <v>3.6121995938513403E-2</v>
      </c>
      <c r="F51">
        <v>0.93071038251366101</v>
      </c>
    </row>
    <row r="52" spans="1:6" x14ac:dyDescent="0.25">
      <c r="A52">
        <v>50</v>
      </c>
      <c r="B52">
        <v>51</v>
      </c>
      <c r="C52">
        <v>0.75748633879781402</v>
      </c>
      <c r="D52">
        <v>3.6804242160848301E-2</v>
      </c>
      <c r="F52">
        <v>0.93071038251366101</v>
      </c>
    </row>
    <row r="53" spans="1:6" x14ac:dyDescent="0.25">
      <c r="A53">
        <v>51</v>
      </c>
      <c r="B53">
        <v>52</v>
      </c>
      <c r="C53">
        <v>0.76245901639344205</v>
      </c>
      <c r="D53">
        <v>4.1736472923407798E-2</v>
      </c>
      <c r="F53">
        <v>0.93071038251366101</v>
      </c>
    </row>
    <row r="54" spans="1:6" x14ac:dyDescent="0.25">
      <c r="A54">
        <v>52</v>
      </c>
      <c r="B54">
        <v>53</v>
      </c>
      <c r="C54">
        <v>0.75920765027322401</v>
      </c>
      <c r="D54">
        <v>4.6437486736317E-2</v>
      </c>
      <c r="F54">
        <v>0.93071038251366101</v>
      </c>
    </row>
    <row r="55" spans="1:6" x14ac:dyDescent="0.25">
      <c r="A55">
        <v>53</v>
      </c>
      <c r="B55">
        <v>54</v>
      </c>
      <c r="C55">
        <v>0.76907103825136602</v>
      </c>
      <c r="D55">
        <v>3.49252154032954E-2</v>
      </c>
      <c r="F55">
        <v>0.93071038251366101</v>
      </c>
    </row>
    <row r="56" spans="1:6" x14ac:dyDescent="0.25">
      <c r="A56">
        <v>54</v>
      </c>
      <c r="B56">
        <v>55</v>
      </c>
      <c r="C56">
        <v>0.78877049180327796</v>
      </c>
      <c r="D56">
        <v>3.8560896351909998E-2</v>
      </c>
      <c r="F56">
        <v>0.93071038251366101</v>
      </c>
    </row>
    <row r="57" spans="1:6" x14ac:dyDescent="0.25">
      <c r="A57">
        <v>55</v>
      </c>
      <c r="B57">
        <v>56</v>
      </c>
      <c r="C57">
        <v>0.79215846994535499</v>
      </c>
      <c r="D57">
        <v>3.7620887197314899E-2</v>
      </c>
      <c r="F57">
        <v>0.93071038251366101</v>
      </c>
    </row>
    <row r="58" spans="1:6" x14ac:dyDescent="0.25">
      <c r="A58">
        <v>56</v>
      </c>
      <c r="B58">
        <v>57</v>
      </c>
      <c r="C58">
        <v>0.77882513661202102</v>
      </c>
      <c r="D58">
        <v>4.7403111745278399E-2</v>
      </c>
      <c r="F58">
        <v>0.93071038251366101</v>
      </c>
    </row>
    <row r="59" spans="1:6" x14ac:dyDescent="0.25">
      <c r="A59">
        <v>57</v>
      </c>
      <c r="B59">
        <v>58</v>
      </c>
      <c r="C59">
        <v>0.78213114754098301</v>
      </c>
      <c r="D59">
        <v>4.41243211483478E-2</v>
      </c>
      <c r="F59">
        <v>0.93071038251366101</v>
      </c>
    </row>
    <row r="60" spans="1:6" x14ac:dyDescent="0.25">
      <c r="A60">
        <v>58</v>
      </c>
      <c r="B60">
        <v>59</v>
      </c>
      <c r="C60">
        <v>0.78382513661202102</v>
      </c>
      <c r="D60">
        <v>4.1034176451040599E-2</v>
      </c>
      <c r="F60">
        <v>0.93071038251366101</v>
      </c>
    </row>
    <row r="61" spans="1:6" x14ac:dyDescent="0.25">
      <c r="A61">
        <v>59</v>
      </c>
      <c r="B61">
        <v>60</v>
      </c>
      <c r="C61">
        <v>0.78871584699453501</v>
      </c>
      <c r="D61">
        <v>3.8100610416097601E-2</v>
      </c>
      <c r="F61">
        <v>0.93071038251366101</v>
      </c>
    </row>
    <row r="62" spans="1:6" x14ac:dyDescent="0.25">
      <c r="A62">
        <v>60</v>
      </c>
      <c r="B62">
        <v>61</v>
      </c>
      <c r="C62">
        <v>0.78707650273223995</v>
      </c>
      <c r="D62">
        <v>3.7766254458351502E-2</v>
      </c>
      <c r="F62">
        <v>0.93071038251366101</v>
      </c>
    </row>
    <row r="63" spans="1:6" x14ac:dyDescent="0.25">
      <c r="A63">
        <v>61</v>
      </c>
      <c r="B63">
        <v>62</v>
      </c>
      <c r="C63">
        <v>0.78704918032786797</v>
      </c>
      <c r="D63">
        <v>3.5670379925941798E-2</v>
      </c>
      <c r="F63">
        <v>0.93071038251366101</v>
      </c>
    </row>
    <row r="64" spans="1:6" x14ac:dyDescent="0.25">
      <c r="A64">
        <v>62</v>
      </c>
      <c r="B64">
        <v>63</v>
      </c>
      <c r="C64">
        <v>0.79538251366120205</v>
      </c>
      <c r="D64">
        <v>4.1263244534546099E-2</v>
      </c>
      <c r="F64">
        <v>0.93071038251366101</v>
      </c>
    </row>
    <row r="65" spans="1:6" x14ac:dyDescent="0.25">
      <c r="A65">
        <v>63</v>
      </c>
      <c r="B65">
        <v>64</v>
      </c>
      <c r="C65">
        <v>0.80693989071038197</v>
      </c>
      <c r="D65">
        <v>2.5635113948574099E-2</v>
      </c>
      <c r="F65">
        <v>0.93071038251366101</v>
      </c>
    </row>
    <row r="66" spans="1:6" x14ac:dyDescent="0.25">
      <c r="A66">
        <v>64</v>
      </c>
      <c r="B66">
        <v>65</v>
      </c>
      <c r="C66">
        <v>0.80035519125682997</v>
      </c>
      <c r="D66">
        <v>2.9874035068502999E-2</v>
      </c>
      <c r="F66">
        <v>0.93071038251366101</v>
      </c>
    </row>
    <row r="67" spans="1:6" x14ac:dyDescent="0.25">
      <c r="A67">
        <v>65</v>
      </c>
      <c r="B67">
        <v>66</v>
      </c>
      <c r="C67">
        <v>0.80527322404371504</v>
      </c>
      <c r="D67">
        <v>2.7517893543078899E-2</v>
      </c>
      <c r="F67">
        <v>0.93071038251366101</v>
      </c>
    </row>
    <row r="68" spans="1:6" x14ac:dyDescent="0.25">
      <c r="A68">
        <v>66</v>
      </c>
      <c r="B68">
        <v>67</v>
      </c>
      <c r="C68">
        <v>0.80366120218579196</v>
      </c>
      <c r="D68">
        <v>2.4832804104535301E-2</v>
      </c>
      <c r="F68">
        <v>0.93071038251366101</v>
      </c>
    </row>
    <row r="69" spans="1:6" x14ac:dyDescent="0.25">
      <c r="A69">
        <v>67</v>
      </c>
      <c r="B69">
        <v>68</v>
      </c>
      <c r="C69">
        <v>0.80363387978141998</v>
      </c>
      <c r="D69">
        <v>3.17549465616399E-2</v>
      </c>
      <c r="F69">
        <v>0.93071038251366101</v>
      </c>
    </row>
    <row r="70" spans="1:6" x14ac:dyDescent="0.25">
      <c r="A70">
        <v>68</v>
      </c>
      <c r="B70">
        <v>69</v>
      </c>
      <c r="C70">
        <v>0.798606557377049</v>
      </c>
      <c r="D70">
        <v>3.1678310141057903E-2</v>
      </c>
      <c r="F70">
        <v>0.93071038251366101</v>
      </c>
    </row>
    <row r="71" spans="1:6" x14ac:dyDescent="0.25">
      <c r="A71">
        <v>69</v>
      </c>
      <c r="B71">
        <v>70</v>
      </c>
      <c r="C71">
        <v>0.80685792349726704</v>
      </c>
      <c r="D71">
        <v>3.7430188235040698E-2</v>
      </c>
      <c r="F71">
        <v>0.93071038251366101</v>
      </c>
    </row>
    <row r="72" spans="1:6" x14ac:dyDescent="0.25">
      <c r="A72">
        <v>70</v>
      </c>
      <c r="B72">
        <v>71</v>
      </c>
      <c r="C72">
        <v>0.80688524590163901</v>
      </c>
      <c r="D72">
        <v>3.8754458959238798E-2</v>
      </c>
      <c r="F72">
        <v>0.93071038251366101</v>
      </c>
    </row>
    <row r="73" spans="1:6" x14ac:dyDescent="0.25">
      <c r="A73">
        <v>71</v>
      </c>
      <c r="B73">
        <v>72</v>
      </c>
      <c r="C73">
        <v>0.82002732240437104</v>
      </c>
      <c r="D73">
        <v>3.2299438926463003E-2</v>
      </c>
      <c r="F73">
        <v>0.93071038251366101</v>
      </c>
    </row>
    <row r="74" spans="1:6" x14ac:dyDescent="0.25">
      <c r="A74">
        <v>72</v>
      </c>
      <c r="B74">
        <v>73</v>
      </c>
      <c r="C74">
        <v>0.81674863387978103</v>
      </c>
      <c r="D74">
        <v>2.8632797814622701E-2</v>
      </c>
      <c r="F74">
        <v>0.93071038251366101</v>
      </c>
    </row>
    <row r="75" spans="1:6" x14ac:dyDescent="0.25">
      <c r="A75">
        <v>73</v>
      </c>
      <c r="B75">
        <v>74</v>
      </c>
      <c r="C75">
        <v>0.831666666666666</v>
      </c>
      <c r="D75">
        <v>2.45182463815364E-2</v>
      </c>
      <c r="F75">
        <v>0.93071038251366101</v>
      </c>
    </row>
    <row r="76" spans="1:6" x14ac:dyDescent="0.25">
      <c r="A76">
        <v>74</v>
      </c>
      <c r="B76">
        <v>75</v>
      </c>
      <c r="C76">
        <v>0.816775956284153</v>
      </c>
      <c r="D76">
        <v>2.8539346726317801E-2</v>
      </c>
      <c r="F76">
        <v>0.93071038251366101</v>
      </c>
    </row>
    <row r="77" spans="1:6" x14ac:dyDescent="0.25">
      <c r="A77">
        <v>75</v>
      </c>
      <c r="B77">
        <v>76</v>
      </c>
      <c r="C77">
        <v>0.816775956284153</v>
      </c>
      <c r="D77">
        <v>2.8539346726317801E-2</v>
      </c>
      <c r="F77">
        <v>0.93071038251366101</v>
      </c>
    </row>
    <row r="78" spans="1:6" x14ac:dyDescent="0.25">
      <c r="A78">
        <v>76</v>
      </c>
      <c r="B78">
        <v>77</v>
      </c>
      <c r="C78">
        <v>0.82174863387978103</v>
      </c>
      <c r="D78">
        <v>2.86984630196261E-2</v>
      </c>
      <c r="F78">
        <v>0.93071038251366101</v>
      </c>
    </row>
    <row r="79" spans="1:6" x14ac:dyDescent="0.25">
      <c r="A79">
        <v>77</v>
      </c>
      <c r="B79">
        <v>78</v>
      </c>
      <c r="C79">
        <v>0.82341530054644796</v>
      </c>
      <c r="D79">
        <v>3.1596337693554501E-2</v>
      </c>
      <c r="F79">
        <v>0.93071038251366101</v>
      </c>
    </row>
    <row r="80" spans="1:6" x14ac:dyDescent="0.25">
      <c r="A80">
        <v>78</v>
      </c>
      <c r="B80">
        <v>79</v>
      </c>
      <c r="C80">
        <v>0.82838797814207599</v>
      </c>
      <c r="D80">
        <v>2.9854137424071701E-2</v>
      </c>
      <c r="F80">
        <v>0.93071038251366101</v>
      </c>
    </row>
    <row r="81" spans="1:6" x14ac:dyDescent="0.25">
      <c r="A81">
        <v>79</v>
      </c>
      <c r="B81">
        <v>80</v>
      </c>
      <c r="C81">
        <v>0.83002732240437105</v>
      </c>
      <c r="D81">
        <v>2.9780530893608499E-2</v>
      </c>
      <c r="F81">
        <v>0.93071038251366101</v>
      </c>
    </row>
    <row r="82" spans="1:6" x14ac:dyDescent="0.25">
      <c r="A82">
        <v>80</v>
      </c>
      <c r="B82">
        <v>81</v>
      </c>
      <c r="C82">
        <v>0.82838797814207599</v>
      </c>
      <c r="D82">
        <v>2.8939946944128402E-2</v>
      </c>
      <c r="F82">
        <v>0.93071038251366101</v>
      </c>
    </row>
    <row r="83" spans="1:6" x14ac:dyDescent="0.25">
      <c r="A83">
        <v>81</v>
      </c>
      <c r="B83">
        <v>82</v>
      </c>
      <c r="C83">
        <v>0.82838797814207599</v>
      </c>
      <c r="D83">
        <v>2.8939946944128402E-2</v>
      </c>
      <c r="F83">
        <v>0.93071038251366101</v>
      </c>
    </row>
    <row r="84" spans="1:6" x14ac:dyDescent="0.25">
      <c r="A84">
        <v>82</v>
      </c>
      <c r="B84">
        <v>83</v>
      </c>
      <c r="C84">
        <v>0.82841530054644796</v>
      </c>
      <c r="D84">
        <v>3.3224987403911603E-2</v>
      </c>
      <c r="F84">
        <v>0.93071038251366101</v>
      </c>
    </row>
    <row r="85" spans="1:6" x14ac:dyDescent="0.25">
      <c r="A85">
        <v>83</v>
      </c>
      <c r="B85">
        <v>84</v>
      </c>
      <c r="C85">
        <v>0.83827868852458998</v>
      </c>
      <c r="D85">
        <v>3.7777006006382903E-2</v>
      </c>
      <c r="F85">
        <v>0.93071038251366101</v>
      </c>
    </row>
    <row r="86" spans="1:6" x14ac:dyDescent="0.25">
      <c r="A86">
        <v>84</v>
      </c>
      <c r="B86">
        <v>85</v>
      </c>
      <c r="C86">
        <v>0.83997267759562799</v>
      </c>
      <c r="D86">
        <v>2.9523637429520501E-2</v>
      </c>
      <c r="F86">
        <v>0.93071038251366101</v>
      </c>
    </row>
    <row r="87" spans="1:6" x14ac:dyDescent="0.25">
      <c r="A87">
        <v>85</v>
      </c>
      <c r="B87">
        <v>86</v>
      </c>
      <c r="C87">
        <v>0.83669398907103798</v>
      </c>
      <c r="D87">
        <v>3.2424925981376203E-2</v>
      </c>
      <c r="F87">
        <v>0.93071038251366101</v>
      </c>
    </row>
    <row r="88" spans="1:6" x14ac:dyDescent="0.25">
      <c r="A88">
        <v>86</v>
      </c>
      <c r="B88">
        <v>87</v>
      </c>
      <c r="C88">
        <v>0.83663934426229503</v>
      </c>
      <c r="D88">
        <v>2.2753329987079001E-2</v>
      </c>
      <c r="F88">
        <v>0.93071038251366101</v>
      </c>
    </row>
    <row r="89" spans="1:6" x14ac:dyDescent="0.25">
      <c r="A89">
        <v>87</v>
      </c>
      <c r="B89">
        <v>88</v>
      </c>
      <c r="C89">
        <v>0.83663934426229503</v>
      </c>
      <c r="D89">
        <v>2.9172716000301399E-2</v>
      </c>
      <c r="F89">
        <v>0.93071038251366101</v>
      </c>
    </row>
    <row r="90" spans="1:6" x14ac:dyDescent="0.25">
      <c r="A90">
        <v>88</v>
      </c>
      <c r="B90">
        <v>89</v>
      </c>
      <c r="C90">
        <v>0.83333333333333304</v>
      </c>
      <c r="D90">
        <v>2.6181080065338699E-2</v>
      </c>
      <c r="F90">
        <v>0.93071038251366101</v>
      </c>
    </row>
    <row r="91" spans="1:6" x14ac:dyDescent="0.25">
      <c r="A91">
        <v>89</v>
      </c>
      <c r="B91">
        <v>90</v>
      </c>
      <c r="C91">
        <v>0.83499999999999996</v>
      </c>
      <c r="D91">
        <v>3.6353267590393902E-2</v>
      </c>
      <c r="F91">
        <v>0.93071038251366101</v>
      </c>
    </row>
    <row r="92" spans="1:6" x14ac:dyDescent="0.25">
      <c r="A92">
        <v>90</v>
      </c>
      <c r="B92">
        <v>91</v>
      </c>
      <c r="C92">
        <v>0.84163934426229503</v>
      </c>
      <c r="D92">
        <v>3.22953131203991E-2</v>
      </c>
      <c r="F92">
        <v>0.93071038251366101</v>
      </c>
    </row>
    <row r="93" spans="1:6" x14ac:dyDescent="0.25">
      <c r="A93">
        <v>91</v>
      </c>
      <c r="B93">
        <v>92</v>
      </c>
      <c r="C93">
        <v>0.843251366120218</v>
      </c>
      <c r="D93">
        <v>2.89011248168092E-2</v>
      </c>
      <c r="F93">
        <v>0.93071038251366101</v>
      </c>
    </row>
    <row r="94" spans="1:6" x14ac:dyDescent="0.25">
      <c r="A94">
        <v>92</v>
      </c>
      <c r="B94">
        <v>93</v>
      </c>
      <c r="C94">
        <v>0.84327868852458998</v>
      </c>
      <c r="D94">
        <v>3.0593822321296399E-2</v>
      </c>
      <c r="F94">
        <v>0.93071038251366101</v>
      </c>
    </row>
    <row r="95" spans="1:6" x14ac:dyDescent="0.25">
      <c r="A95">
        <v>93</v>
      </c>
      <c r="B95">
        <v>94</v>
      </c>
      <c r="C95">
        <v>0.84655737704917999</v>
      </c>
      <c r="D95">
        <v>2.9629935076610402E-2</v>
      </c>
      <c r="F95">
        <v>0.93071038251366101</v>
      </c>
    </row>
    <row r="96" spans="1:6" x14ac:dyDescent="0.25">
      <c r="A96">
        <v>94</v>
      </c>
      <c r="B96">
        <v>95</v>
      </c>
      <c r="C96">
        <v>0.84322404371584603</v>
      </c>
      <c r="D96">
        <v>3.7408911737933002E-2</v>
      </c>
      <c r="F96">
        <v>0.93071038251366101</v>
      </c>
    </row>
    <row r="97" spans="1:6" x14ac:dyDescent="0.25">
      <c r="A97">
        <v>95</v>
      </c>
      <c r="B97">
        <v>96</v>
      </c>
      <c r="C97">
        <v>0.84322404371584603</v>
      </c>
      <c r="D97">
        <v>3.7408911737933002E-2</v>
      </c>
      <c r="F97">
        <v>0.93071038251366101</v>
      </c>
    </row>
    <row r="98" spans="1:6" x14ac:dyDescent="0.25">
      <c r="A98">
        <v>96</v>
      </c>
      <c r="B98">
        <v>97</v>
      </c>
      <c r="C98">
        <v>0.84816939890710297</v>
      </c>
      <c r="D98">
        <v>3.6321136675397797E-2</v>
      </c>
      <c r="F98">
        <v>0.93071038251366101</v>
      </c>
    </row>
    <row r="99" spans="1:6" x14ac:dyDescent="0.25">
      <c r="A99">
        <v>97</v>
      </c>
      <c r="B99">
        <v>98</v>
      </c>
      <c r="C99">
        <v>0.84489071038251295</v>
      </c>
      <c r="D99">
        <v>2.9827019285522401E-2</v>
      </c>
      <c r="F99">
        <v>0.93071038251366101</v>
      </c>
    </row>
    <row r="100" spans="1:6" x14ac:dyDescent="0.25">
      <c r="A100">
        <v>98</v>
      </c>
      <c r="B100">
        <v>99</v>
      </c>
      <c r="C100">
        <v>0.83994535519125602</v>
      </c>
      <c r="D100">
        <v>3.4000490060808901E-2</v>
      </c>
      <c r="F100">
        <v>0.93071038251366101</v>
      </c>
    </row>
    <row r="101" spans="1:6" x14ac:dyDescent="0.25">
      <c r="A101">
        <v>99</v>
      </c>
      <c r="B101">
        <v>100</v>
      </c>
      <c r="C101">
        <v>0.83827868852458998</v>
      </c>
      <c r="D101">
        <v>3.6176854731976599E-2</v>
      </c>
      <c r="F101">
        <v>0.93071038251366101</v>
      </c>
    </row>
    <row r="102" spans="1:6" x14ac:dyDescent="0.25">
      <c r="A102">
        <v>100</v>
      </c>
      <c r="B102">
        <v>101</v>
      </c>
      <c r="C102">
        <v>0.83991803278688504</v>
      </c>
      <c r="D102">
        <v>3.4902689959812001E-2</v>
      </c>
      <c r="F102">
        <v>0.93071038251366101</v>
      </c>
    </row>
    <row r="103" spans="1:6" x14ac:dyDescent="0.25">
      <c r="A103">
        <v>101</v>
      </c>
      <c r="B103">
        <v>102</v>
      </c>
      <c r="C103">
        <v>0.843251366120218</v>
      </c>
      <c r="D103">
        <v>3.8661549748384497E-2</v>
      </c>
      <c r="F103">
        <v>0.93071038251366101</v>
      </c>
    </row>
    <row r="104" spans="1:6" x14ac:dyDescent="0.25">
      <c r="A104">
        <v>102</v>
      </c>
      <c r="B104">
        <v>103</v>
      </c>
      <c r="C104">
        <v>0.84650273224043704</v>
      </c>
      <c r="D104">
        <v>3.9409629972578103E-2</v>
      </c>
      <c r="F104">
        <v>0.93071038251366101</v>
      </c>
    </row>
    <row r="105" spans="1:6" x14ac:dyDescent="0.25">
      <c r="A105">
        <v>103</v>
      </c>
      <c r="B105">
        <v>104</v>
      </c>
      <c r="C105">
        <v>0.84814207650273199</v>
      </c>
      <c r="D105">
        <v>3.5621919351492101E-2</v>
      </c>
      <c r="F105">
        <v>0.93071038251366101</v>
      </c>
    </row>
    <row r="106" spans="1:6" x14ac:dyDescent="0.25">
      <c r="A106">
        <v>104</v>
      </c>
      <c r="B106">
        <v>105</v>
      </c>
      <c r="C106">
        <v>0.84814207650273199</v>
      </c>
      <c r="D106">
        <v>3.5621919351492101E-2</v>
      </c>
      <c r="F106">
        <v>0.93071038251366101</v>
      </c>
    </row>
    <row r="107" spans="1:6" x14ac:dyDescent="0.25">
      <c r="A107">
        <v>105</v>
      </c>
      <c r="B107">
        <v>106</v>
      </c>
      <c r="C107">
        <v>0.851420765027322</v>
      </c>
      <c r="D107">
        <v>3.6609126384159502E-2</v>
      </c>
      <c r="F107">
        <v>0.93071038251366101</v>
      </c>
    </row>
    <row r="108" spans="1:6" x14ac:dyDescent="0.25">
      <c r="A108">
        <v>106</v>
      </c>
      <c r="B108">
        <v>107</v>
      </c>
      <c r="C108">
        <v>0.85144808743169398</v>
      </c>
      <c r="D108">
        <v>3.64853959846793E-2</v>
      </c>
      <c r="F108">
        <v>0.93071038251366101</v>
      </c>
    </row>
    <row r="109" spans="1:6" x14ac:dyDescent="0.25">
      <c r="A109">
        <v>107</v>
      </c>
      <c r="B109">
        <v>108</v>
      </c>
      <c r="C109">
        <v>0.85311475409836002</v>
      </c>
      <c r="D109">
        <v>2.8177917651034699E-2</v>
      </c>
      <c r="F109">
        <v>0.93071038251366101</v>
      </c>
    </row>
    <row r="110" spans="1:6" x14ac:dyDescent="0.25">
      <c r="A110">
        <v>108</v>
      </c>
      <c r="B110">
        <v>109</v>
      </c>
      <c r="C110">
        <v>0.85969945355191202</v>
      </c>
      <c r="D110">
        <v>2.7105491421545901E-2</v>
      </c>
      <c r="F110">
        <v>0.93071038251366101</v>
      </c>
    </row>
    <row r="111" spans="1:6" x14ac:dyDescent="0.25">
      <c r="A111">
        <v>109</v>
      </c>
      <c r="B111">
        <v>110</v>
      </c>
      <c r="C111">
        <v>0.86133879781420697</v>
      </c>
      <c r="D111">
        <v>2.8151690755203299E-2</v>
      </c>
      <c r="F111">
        <v>0.93071038251366101</v>
      </c>
    </row>
    <row r="112" spans="1:6" x14ac:dyDescent="0.25">
      <c r="A112">
        <v>110</v>
      </c>
      <c r="B112">
        <v>111</v>
      </c>
      <c r="C112">
        <v>0.85969945355191202</v>
      </c>
      <c r="D112">
        <v>2.2638141332301898E-2</v>
      </c>
      <c r="F112">
        <v>0.93071038251366101</v>
      </c>
    </row>
    <row r="113" spans="1:6" x14ac:dyDescent="0.25">
      <c r="A113">
        <v>111</v>
      </c>
      <c r="B113">
        <v>112</v>
      </c>
      <c r="C113">
        <v>0.85475409836065497</v>
      </c>
      <c r="D113">
        <v>2.3394169549721899E-2</v>
      </c>
      <c r="F113">
        <v>0.93071038251366101</v>
      </c>
    </row>
    <row r="114" spans="1:6" x14ac:dyDescent="0.25">
      <c r="A114">
        <v>112</v>
      </c>
      <c r="B114">
        <v>113</v>
      </c>
      <c r="C114">
        <v>0.85642076502732201</v>
      </c>
      <c r="D114">
        <v>2.1059973882351899E-2</v>
      </c>
      <c r="F114">
        <v>0.93071038251366101</v>
      </c>
    </row>
    <row r="115" spans="1:6" x14ac:dyDescent="0.25">
      <c r="A115">
        <v>113</v>
      </c>
      <c r="B115">
        <v>114</v>
      </c>
      <c r="C115">
        <v>0.87948087431694</v>
      </c>
      <c r="D115">
        <v>2.9976662366936201E-2</v>
      </c>
      <c r="F115">
        <v>0.93071038251366101</v>
      </c>
    </row>
    <row r="116" spans="1:6" x14ac:dyDescent="0.25">
      <c r="A116">
        <v>114</v>
      </c>
      <c r="B116">
        <v>115</v>
      </c>
      <c r="C116">
        <v>0.87784153005464405</v>
      </c>
      <c r="D116">
        <v>3.00646903231723E-2</v>
      </c>
      <c r="F116">
        <v>0.93071038251366101</v>
      </c>
    </row>
    <row r="117" spans="1:6" x14ac:dyDescent="0.25">
      <c r="A117">
        <v>115</v>
      </c>
      <c r="B117">
        <v>116</v>
      </c>
      <c r="C117">
        <v>0.87950819672131098</v>
      </c>
      <c r="D117">
        <v>2.9860275611615798E-2</v>
      </c>
      <c r="F117">
        <v>0.93071038251366101</v>
      </c>
    </row>
    <row r="118" spans="1:6" x14ac:dyDescent="0.25">
      <c r="A118">
        <v>116</v>
      </c>
      <c r="B118">
        <v>117</v>
      </c>
      <c r="C118">
        <v>0.886065573770491</v>
      </c>
      <c r="D118">
        <v>3.2115159027136797E-2</v>
      </c>
      <c r="F118">
        <v>0.93071038251366101</v>
      </c>
    </row>
    <row r="119" spans="1:6" x14ac:dyDescent="0.25">
      <c r="A119">
        <v>117</v>
      </c>
      <c r="B119">
        <v>118</v>
      </c>
      <c r="C119">
        <v>0.89434426229508102</v>
      </c>
      <c r="D119">
        <v>3.5808207808045799E-2</v>
      </c>
      <c r="F119">
        <v>0.93071038251366101</v>
      </c>
    </row>
    <row r="120" spans="1:6" x14ac:dyDescent="0.25">
      <c r="A120">
        <v>118</v>
      </c>
      <c r="B120">
        <v>119</v>
      </c>
      <c r="C120">
        <v>0.89103825136612003</v>
      </c>
      <c r="D120">
        <v>3.5011675660981997E-2</v>
      </c>
      <c r="F120">
        <v>0.93071038251366101</v>
      </c>
    </row>
    <row r="121" spans="1:6" x14ac:dyDescent="0.25">
      <c r="A121">
        <v>119</v>
      </c>
      <c r="B121">
        <v>120</v>
      </c>
      <c r="C121">
        <v>0.89601092896174805</v>
      </c>
      <c r="D121">
        <v>3.2377498786391901E-2</v>
      </c>
      <c r="F121">
        <v>0.93071038251366101</v>
      </c>
    </row>
    <row r="122" spans="1:6" x14ac:dyDescent="0.25">
      <c r="A122">
        <v>120</v>
      </c>
      <c r="B122">
        <v>121</v>
      </c>
      <c r="C122">
        <v>0.89439890710382497</v>
      </c>
      <c r="D122">
        <v>1.8348881372975301E-2</v>
      </c>
      <c r="F122">
        <v>0.93071038251366101</v>
      </c>
    </row>
    <row r="123" spans="1:6" x14ac:dyDescent="0.25">
      <c r="A123">
        <v>121</v>
      </c>
      <c r="B123">
        <v>122</v>
      </c>
      <c r="C123">
        <v>0.897650273224043</v>
      </c>
      <c r="D123">
        <v>2.7459002800203199E-2</v>
      </c>
      <c r="F123">
        <v>0.93071038251366101</v>
      </c>
    </row>
    <row r="124" spans="1:6" x14ac:dyDescent="0.25">
      <c r="A124">
        <v>122</v>
      </c>
      <c r="B124">
        <v>123</v>
      </c>
      <c r="C124">
        <v>0.89928961748633796</v>
      </c>
      <c r="D124">
        <v>2.6148897076139599E-2</v>
      </c>
      <c r="F124">
        <v>0.93071038251366101</v>
      </c>
    </row>
    <row r="125" spans="1:6" x14ac:dyDescent="0.25">
      <c r="A125">
        <v>123</v>
      </c>
      <c r="B125">
        <v>124</v>
      </c>
      <c r="C125">
        <v>0.897650273224043</v>
      </c>
      <c r="D125">
        <v>2.32163921821627E-2</v>
      </c>
      <c r="F125">
        <v>0.93071038251366101</v>
      </c>
    </row>
    <row r="126" spans="1:6" x14ac:dyDescent="0.25">
      <c r="A126">
        <v>124</v>
      </c>
      <c r="B126">
        <v>125</v>
      </c>
      <c r="C126">
        <v>0.89767759562841498</v>
      </c>
      <c r="D126">
        <v>2.06240722095434E-2</v>
      </c>
      <c r="F126">
        <v>0.93071038251366101</v>
      </c>
    </row>
    <row r="127" spans="1:6" x14ac:dyDescent="0.25">
      <c r="A127">
        <v>125</v>
      </c>
      <c r="B127">
        <v>126</v>
      </c>
      <c r="C127">
        <v>0.89934426229508202</v>
      </c>
      <c r="D127">
        <v>2.26638314934898E-2</v>
      </c>
      <c r="F127">
        <v>0.93071038251366101</v>
      </c>
    </row>
    <row r="128" spans="1:6" x14ac:dyDescent="0.25">
      <c r="A128">
        <v>126</v>
      </c>
      <c r="B128">
        <v>127</v>
      </c>
      <c r="C128">
        <v>0.89767759562841498</v>
      </c>
      <c r="D128">
        <v>2.06240722095434E-2</v>
      </c>
      <c r="F128">
        <v>0.93071038251366101</v>
      </c>
    </row>
    <row r="129" spans="1:6" x14ac:dyDescent="0.25">
      <c r="A129">
        <v>127</v>
      </c>
      <c r="B129">
        <v>128</v>
      </c>
      <c r="C129">
        <v>0.89934426229508202</v>
      </c>
      <c r="D129">
        <v>2.26638314934898E-2</v>
      </c>
      <c r="F129">
        <v>0.93071038251366101</v>
      </c>
    </row>
    <row r="130" spans="1:6" x14ac:dyDescent="0.25">
      <c r="A130">
        <v>128</v>
      </c>
      <c r="B130">
        <v>129</v>
      </c>
      <c r="C130">
        <v>0.89767759562841498</v>
      </c>
      <c r="D130">
        <v>1.93705056463786E-2</v>
      </c>
      <c r="F130">
        <v>0.93071038251366101</v>
      </c>
    </row>
    <row r="131" spans="1:6" x14ac:dyDescent="0.25">
      <c r="A131">
        <v>129</v>
      </c>
      <c r="B131">
        <v>130</v>
      </c>
      <c r="C131">
        <v>0.90265027322404301</v>
      </c>
      <c r="D131">
        <v>2.0145359222989701E-2</v>
      </c>
      <c r="F131">
        <v>0.93071038251366101</v>
      </c>
    </row>
    <row r="132" spans="1:6" x14ac:dyDescent="0.25">
      <c r="A132">
        <v>130</v>
      </c>
      <c r="B132">
        <v>131</v>
      </c>
      <c r="C132">
        <v>0.90101092896174795</v>
      </c>
      <c r="D132">
        <v>1.80510133092146E-2</v>
      </c>
      <c r="F132">
        <v>0.93071038251366101</v>
      </c>
    </row>
    <row r="133" spans="1:6" x14ac:dyDescent="0.25">
      <c r="A133">
        <v>131</v>
      </c>
      <c r="B133">
        <v>132</v>
      </c>
      <c r="C133">
        <v>0.90265027322404301</v>
      </c>
      <c r="D133">
        <v>2.0145359222989701E-2</v>
      </c>
      <c r="F133">
        <v>0.93071038251366101</v>
      </c>
    </row>
    <row r="134" spans="1:6" x14ac:dyDescent="0.25">
      <c r="A134">
        <v>132</v>
      </c>
      <c r="B134">
        <v>133</v>
      </c>
      <c r="C134">
        <v>0.89934426229508202</v>
      </c>
      <c r="D134">
        <v>2.0153195120191401E-2</v>
      </c>
      <c r="F134">
        <v>0.93071038251366101</v>
      </c>
    </row>
    <row r="135" spans="1:6" x14ac:dyDescent="0.25">
      <c r="A135">
        <v>133</v>
      </c>
      <c r="B135">
        <v>134</v>
      </c>
      <c r="C135">
        <v>0.90428961748633796</v>
      </c>
      <c r="D135">
        <v>1.93121472478779E-2</v>
      </c>
      <c r="F135">
        <v>0.93071038251366101</v>
      </c>
    </row>
    <row r="136" spans="1:6" x14ac:dyDescent="0.25">
      <c r="A136">
        <v>134</v>
      </c>
      <c r="B136">
        <v>135</v>
      </c>
      <c r="C136">
        <v>0.90426229508196698</v>
      </c>
      <c r="D136">
        <v>2.3330901704601701E-2</v>
      </c>
      <c r="F136">
        <v>0.93071038251366101</v>
      </c>
    </row>
    <row r="137" spans="1:6" x14ac:dyDescent="0.25">
      <c r="A137">
        <v>135</v>
      </c>
      <c r="B137">
        <v>136</v>
      </c>
      <c r="C137">
        <v>0.90426229508196698</v>
      </c>
      <c r="D137">
        <v>2.3330901704601701E-2</v>
      </c>
      <c r="F137">
        <v>0.93071038251366101</v>
      </c>
    </row>
    <row r="138" spans="1:6" x14ac:dyDescent="0.25">
      <c r="A138">
        <v>136</v>
      </c>
      <c r="B138">
        <v>137</v>
      </c>
      <c r="C138">
        <v>0.90426229508196698</v>
      </c>
      <c r="D138">
        <v>2.3330901704601701E-2</v>
      </c>
      <c r="F138">
        <v>0.93071038251366101</v>
      </c>
    </row>
    <row r="139" spans="1:6" x14ac:dyDescent="0.25">
      <c r="A139">
        <v>137</v>
      </c>
      <c r="B139">
        <v>138</v>
      </c>
      <c r="C139">
        <v>0.90426229508196698</v>
      </c>
      <c r="D139">
        <v>2.3330901704601701E-2</v>
      </c>
      <c r="F139">
        <v>0.93071038251366101</v>
      </c>
    </row>
    <row r="140" spans="1:6" x14ac:dyDescent="0.25">
      <c r="A140">
        <v>138</v>
      </c>
      <c r="B140">
        <v>139</v>
      </c>
      <c r="C140">
        <v>0.89598360655737697</v>
      </c>
      <c r="D140">
        <v>2.1266959953293502E-2</v>
      </c>
      <c r="F140">
        <v>0.93071038251366101</v>
      </c>
    </row>
    <row r="141" spans="1:6" x14ac:dyDescent="0.25">
      <c r="A141">
        <v>139</v>
      </c>
      <c r="B141">
        <v>140</v>
      </c>
      <c r="C141">
        <v>0.89434426229508202</v>
      </c>
      <c r="D141">
        <v>2.2620261316860499E-2</v>
      </c>
      <c r="F141">
        <v>0.93071038251366101</v>
      </c>
    </row>
    <row r="142" spans="1:6" x14ac:dyDescent="0.25">
      <c r="A142">
        <v>140</v>
      </c>
      <c r="B142">
        <v>141</v>
      </c>
      <c r="C142">
        <v>0.89434426229508202</v>
      </c>
      <c r="D142">
        <v>2.2620261316860499E-2</v>
      </c>
      <c r="F142">
        <v>0.93071038251366101</v>
      </c>
    </row>
    <row r="143" spans="1:6" x14ac:dyDescent="0.25">
      <c r="A143">
        <v>141</v>
      </c>
      <c r="B143">
        <v>142</v>
      </c>
      <c r="C143">
        <v>0.89601092896174805</v>
      </c>
      <c r="D143">
        <v>2.1038322333284599E-2</v>
      </c>
      <c r="F143">
        <v>0.93071038251366101</v>
      </c>
    </row>
    <row r="144" spans="1:6" x14ac:dyDescent="0.25">
      <c r="A144">
        <v>142</v>
      </c>
      <c r="B144">
        <v>143</v>
      </c>
      <c r="C144">
        <v>0.892786885245901</v>
      </c>
      <c r="D144">
        <v>3.0372438082462299E-2</v>
      </c>
      <c r="F144">
        <v>0.93071038251366101</v>
      </c>
    </row>
    <row r="145" spans="1:6" x14ac:dyDescent="0.25">
      <c r="A145">
        <v>143</v>
      </c>
      <c r="B145">
        <v>144</v>
      </c>
      <c r="C145">
        <v>0.89609289617486299</v>
      </c>
      <c r="D145">
        <v>3.3540530010625201E-2</v>
      </c>
      <c r="F145">
        <v>0.93071038251366101</v>
      </c>
    </row>
    <row r="146" spans="1:6" x14ac:dyDescent="0.25">
      <c r="A146">
        <v>144</v>
      </c>
      <c r="B146">
        <v>145</v>
      </c>
      <c r="C146">
        <v>0.892786885245901</v>
      </c>
      <c r="D146">
        <v>3.3672954090787299E-2</v>
      </c>
      <c r="F146">
        <v>0.93071038251366101</v>
      </c>
    </row>
    <row r="147" spans="1:6" x14ac:dyDescent="0.25">
      <c r="A147">
        <v>145</v>
      </c>
      <c r="B147">
        <v>146</v>
      </c>
      <c r="C147">
        <v>0.89939890710382497</v>
      </c>
      <c r="D147">
        <v>2.8667908283163901E-2</v>
      </c>
      <c r="F147">
        <v>0.93071038251366101</v>
      </c>
    </row>
    <row r="148" spans="1:6" x14ac:dyDescent="0.25">
      <c r="A148">
        <v>146</v>
      </c>
      <c r="B148">
        <v>147</v>
      </c>
      <c r="C148">
        <v>0.90431693989071005</v>
      </c>
      <c r="D148">
        <v>2.6213223542266E-2</v>
      </c>
      <c r="F148">
        <v>0.93071038251366101</v>
      </c>
    </row>
    <row r="149" spans="1:6" x14ac:dyDescent="0.25">
      <c r="A149">
        <v>147</v>
      </c>
      <c r="B149">
        <v>148</v>
      </c>
      <c r="C149">
        <v>0.90926229508196699</v>
      </c>
      <c r="D149">
        <v>2.8662869090493901E-2</v>
      </c>
      <c r="F149">
        <v>0.93071038251366101</v>
      </c>
    </row>
    <row r="150" spans="1:6" x14ac:dyDescent="0.25">
      <c r="A150">
        <v>148</v>
      </c>
      <c r="B150">
        <v>149</v>
      </c>
      <c r="C150">
        <v>0.91259562841529995</v>
      </c>
      <c r="D150">
        <v>3.1982260248258801E-2</v>
      </c>
      <c r="F150">
        <v>0.93071038251366101</v>
      </c>
    </row>
    <row r="151" spans="1:6" x14ac:dyDescent="0.25">
      <c r="A151">
        <v>149</v>
      </c>
      <c r="B151">
        <v>150</v>
      </c>
      <c r="C151">
        <v>0.92084699453551899</v>
      </c>
      <c r="D151">
        <v>2.1703364067000699E-2</v>
      </c>
      <c r="F151">
        <v>0.93071038251366101</v>
      </c>
    </row>
    <row r="152" spans="1:6" x14ac:dyDescent="0.25">
      <c r="A152">
        <v>150</v>
      </c>
      <c r="B152">
        <v>151</v>
      </c>
      <c r="C152">
        <v>0.92087431693988997</v>
      </c>
      <c r="D152">
        <v>2.82303247894856E-2</v>
      </c>
      <c r="F152">
        <v>0.93071038251366101</v>
      </c>
    </row>
    <row r="153" spans="1:6" x14ac:dyDescent="0.25">
      <c r="A153">
        <v>151</v>
      </c>
      <c r="B153">
        <v>152</v>
      </c>
      <c r="C153">
        <v>0.91923497267759502</v>
      </c>
      <c r="D153">
        <v>2.8817612257006402E-2</v>
      </c>
      <c r="F153">
        <v>0.93071038251366101</v>
      </c>
    </row>
    <row r="154" spans="1:6" x14ac:dyDescent="0.25">
      <c r="A154">
        <v>152</v>
      </c>
      <c r="B154">
        <v>153</v>
      </c>
      <c r="C154">
        <v>0.92251366120218503</v>
      </c>
      <c r="D154">
        <v>2.84924865926139E-2</v>
      </c>
      <c r="F154">
        <v>0.93071038251366101</v>
      </c>
    </row>
    <row r="155" spans="1:6" x14ac:dyDescent="0.25">
      <c r="A155">
        <v>153</v>
      </c>
      <c r="B155">
        <v>154</v>
      </c>
      <c r="C155">
        <v>0.92248633879781405</v>
      </c>
      <c r="D155">
        <v>2.8623931968236298E-2</v>
      </c>
      <c r="F155">
        <v>0.93071038251366101</v>
      </c>
    </row>
    <row r="156" spans="1:6" x14ac:dyDescent="0.25">
      <c r="A156">
        <v>154</v>
      </c>
      <c r="B156">
        <v>155</v>
      </c>
      <c r="C156">
        <v>0.92248633879781405</v>
      </c>
      <c r="D156">
        <v>2.8623931968236298E-2</v>
      </c>
      <c r="F156">
        <v>0.93071038251366101</v>
      </c>
    </row>
    <row r="157" spans="1:6" x14ac:dyDescent="0.25">
      <c r="A157">
        <v>155</v>
      </c>
      <c r="B157">
        <v>156</v>
      </c>
      <c r="C157">
        <v>0.924125683060109</v>
      </c>
      <c r="D157">
        <v>2.78417981829353E-2</v>
      </c>
      <c r="F157">
        <v>0.93071038251366101</v>
      </c>
    </row>
    <row r="158" spans="1:6" x14ac:dyDescent="0.25">
      <c r="A158">
        <v>156</v>
      </c>
      <c r="B158">
        <v>157</v>
      </c>
      <c r="C158">
        <v>0.92576502732240395</v>
      </c>
      <c r="D158">
        <v>2.59206110917421E-2</v>
      </c>
      <c r="F158">
        <v>0.93071038251366101</v>
      </c>
    </row>
    <row r="159" spans="1:6" x14ac:dyDescent="0.25">
      <c r="A159">
        <v>157</v>
      </c>
      <c r="B159">
        <v>158</v>
      </c>
      <c r="C159">
        <v>0.92245901639344197</v>
      </c>
      <c r="D159">
        <v>2.8723320038558198E-2</v>
      </c>
      <c r="F159">
        <v>0.93071038251366101</v>
      </c>
    </row>
    <row r="160" spans="1:6" x14ac:dyDescent="0.25">
      <c r="A160">
        <v>158</v>
      </c>
      <c r="B160">
        <v>159</v>
      </c>
      <c r="C160">
        <v>0.92245901639344197</v>
      </c>
      <c r="D160">
        <v>2.8723320038558198E-2</v>
      </c>
      <c r="F160">
        <v>0.93071038251366101</v>
      </c>
    </row>
    <row r="161" spans="1:6" x14ac:dyDescent="0.25">
      <c r="A161">
        <v>159</v>
      </c>
      <c r="B161">
        <v>160</v>
      </c>
      <c r="C161">
        <v>0.92409836065573703</v>
      </c>
      <c r="D161">
        <v>2.69667563533659E-2</v>
      </c>
      <c r="F161">
        <v>0.93071038251366101</v>
      </c>
    </row>
    <row r="162" spans="1:6" x14ac:dyDescent="0.25">
      <c r="A162">
        <v>160</v>
      </c>
      <c r="B162">
        <v>161</v>
      </c>
      <c r="C162">
        <v>0.92243169398907099</v>
      </c>
      <c r="D162">
        <v>2.3553259632086699E-2</v>
      </c>
      <c r="F162">
        <v>0.93071038251366101</v>
      </c>
    </row>
    <row r="163" spans="1:6" x14ac:dyDescent="0.25">
      <c r="A163">
        <v>161</v>
      </c>
      <c r="B163">
        <v>162</v>
      </c>
      <c r="C163">
        <v>0.92243169398907099</v>
      </c>
      <c r="D163">
        <v>2.3553259632086699E-2</v>
      </c>
      <c r="F163">
        <v>0.93071038251366101</v>
      </c>
    </row>
    <row r="164" spans="1:6" x14ac:dyDescent="0.25">
      <c r="A164">
        <v>162</v>
      </c>
      <c r="B164">
        <v>163</v>
      </c>
      <c r="C164">
        <v>0.92740437158469902</v>
      </c>
      <c r="D164">
        <v>2.7961127105012199E-2</v>
      </c>
      <c r="F164">
        <v>0.93071038251366101</v>
      </c>
    </row>
    <row r="165" spans="1:6" x14ac:dyDescent="0.25">
      <c r="A165">
        <v>163</v>
      </c>
      <c r="B165">
        <v>164</v>
      </c>
      <c r="C165">
        <v>0.92740437158469902</v>
      </c>
      <c r="D165">
        <v>2.7961127105012199E-2</v>
      </c>
      <c r="F165">
        <v>0.93071038251366101</v>
      </c>
    </row>
    <row r="166" spans="1:6" x14ac:dyDescent="0.25">
      <c r="A166">
        <v>164</v>
      </c>
      <c r="B166">
        <v>165</v>
      </c>
      <c r="C166">
        <v>0.92907103825136605</v>
      </c>
      <c r="D166">
        <v>2.5688930848611801E-2</v>
      </c>
      <c r="F166">
        <v>0.93071038251366101</v>
      </c>
    </row>
    <row r="167" spans="1:6" x14ac:dyDescent="0.25">
      <c r="A167">
        <v>165</v>
      </c>
      <c r="B167" s="1">
        <v>166</v>
      </c>
      <c r="C167" s="1">
        <v>0.93071038251366101</v>
      </c>
      <c r="D167" s="1">
        <v>2.6488982969498701E-2</v>
      </c>
      <c r="E167" s="1"/>
      <c r="F167" s="1">
        <v>0.93071038251366101</v>
      </c>
    </row>
    <row r="168" spans="1:6" x14ac:dyDescent="0.25">
      <c r="A168">
        <v>166</v>
      </c>
      <c r="B168">
        <v>167</v>
      </c>
      <c r="C168">
        <v>0.93071038251366101</v>
      </c>
      <c r="D168">
        <v>2.6488982969498701E-2</v>
      </c>
      <c r="F168">
        <v>0.93071038251366101</v>
      </c>
    </row>
    <row r="169" spans="1:6" x14ac:dyDescent="0.25">
      <c r="A169">
        <v>167</v>
      </c>
      <c r="B169">
        <v>168</v>
      </c>
      <c r="C169">
        <v>0.92901639344262299</v>
      </c>
      <c r="D169">
        <v>2.1080717909086499E-2</v>
      </c>
      <c r="F169">
        <v>0.93071038251366101</v>
      </c>
    </row>
    <row r="170" spans="1:6" x14ac:dyDescent="0.25">
      <c r="A170">
        <v>168</v>
      </c>
      <c r="B170">
        <v>169</v>
      </c>
      <c r="C170">
        <v>0.92737704918032704</v>
      </c>
      <c r="D170">
        <v>2.2463204108800799E-2</v>
      </c>
      <c r="F170">
        <v>0.93071038251366101</v>
      </c>
    </row>
    <row r="171" spans="1:6" x14ac:dyDescent="0.25">
      <c r="A171">
        <v>169</v>
      </c>
      <c r="B171">
        <v>170</v>
      </c>
      <c r="C171">
        <v>0.93071038251366101</v>
      </c>
      <c r="D171">
        <v>2.3090972018141E-2</v>
      </c>
      <c r="F171">
        <v>0.93071038251366101</v>
      </c>
    </row>
    <row r="172" spans="1:6" x14ac:dyDescent="0.25">
      <c r="A172">
        <v>170</v>
      </c>
      <c r="B172">
        <v>171</v>
      </c>
      <c r="C172">
        <v>0.92901639344262299</v>
      </c>
      <c r="D172">
        <v>2.1080717909086499E-2</v>
      </c>
      <c r="F172">
        <v>0.93071038251366101</v>
      </c>
    </row>
    <row r="173" spans="1:6" x14ac:dyDescent="0.25">
      <c r="A173">
        <v>171</v>
      </c>
      <c r="B173">
        <v>172</v>
      </c>
      <c r="C173">
        <v>0.92901639344262299</v>
      </c>
      <c r="D173">
        <v>2.1080717909086499E-2</v>
      </c>
      <c r="F173">
        <v>0.93071038251366101</v>
      </c>
    </row>
    <row r="174" spans="1:6" x14ac:dyDescent="0.25">
      <c r="A174">
        <v>172</v>
      </c>
      <c r="B174">
        <v>173</v>
      </c>
      <c r="C174">
        <v>0.92901639344262299</v>
      </c>
      <c r="D174">
        <v>2.34924381871119E-2</v>
      </c>
      <c r="F174">
        <v>0.93071038251366101</v>
      </c>
    </row>
    <row r="175" spans="1:6" x14ac:dyDescent="0.25">
      <c r="A175">
        <v>173</v>
      </c>
      <c r="B175">
        <v>174</v>
      </c>
      <c r="C175">
        <v>0.925710382513661</v>
      </c>
      <c r="D175">
        <v>2.2537406571619199E-2</v>
      </c>
      <c r="F175">
        <v>0.93071038251366101</v>
      </c>
    </row>
    <row r="176" spans="1:6" x14ac:dyDescent="0.25">
      <c r="A176">
        <v>174</v>
      </c>
      <c r="B176">
        <v>175</v>
      </c>
      <c r="C176">
        <v>0.92237704918032803</v>
      </c>
      <c r="D176">
        <v>2.1118804694683999E-2</v>
      </c>
      <c r="F176">
        <v>0.93071038251366101</v>
      </c>
    </row>
    <row r="177" spans="1:6" x14ac:dyDescent="0.25">
      <c r="A177">
        <v>175</v>
      </c>
      <c r="B177">
        <v>176</v>
      </c>
      <c r="C177">
        <v>0.920710382513661</v>
      </c>
      <c r="D177">
        <v>2.2136813684699001E-2</v>
      </c>
      <c r="F177">
        <v>0.93071038251366101</v>
      </c>
    </row>
    <row r="178" spans="1:6" x14ac:dyDescent="0.25">
      <c r="A178">
        <v>176</v>
      </c>
      <c r="B178">
        <v>177</v>
      </c>
      <c r="C178">
        <v>0.920710382513661</v>
      </c>
      <c r="D178">
        <v>2.2136813684699001E-2</v>
      </c>
      <c r="F178">
        <v>0.93071038251366101</v>
      </c>
    </row>
    <row r="179" spans="1:6" x14ac:dyDescent="0.25">
      <c r="A179">
        <v>177</v>
      </c>
      <c r="B179">
        <v>178</v>
      </c>
      <c r="C179">
        <v>0.91907103825136605</v>
      </c>
      <c r="D179">
        <v>2.16623077362025E-2</v>
      </c>
      <c r="F179">
        <v>0.93071038251366101</v>
      </c>
    </row>
    <row r="180" spans="1:6" x14ac:dyDescent="0.25">
      <c r="A180">
        <v>178</v>
      </c>
      <c r="B180">
        <v>179</v>
      </c>
      <c r="C180">
        <v>0.920710382513661</v>
      </c>
      <c r="D180">
        <v>2.2136813684699001E-2</v>
      </c>
      <c r="F180">
        <v>0.93071038251366101</v>
      </c>
    </row>
    <row r="181" spans="1:6" x14ac:dyDescent="0.25">
      <c r="A181">
        <v>179</v>
      </c>
      <c r="B181">
        <v>180</v>
      </c>
      <c r="C181">
        <v>0.92237704918032704</v>
      </c>
      <c r="D181">
        <v>2.1118804694683999E-2</v>
      </c>
      <c r="F181">
        <v>0.93071038251366101</v>
      </c>
    </row>
    <row r="182" spans="1:6" x14ac:dyDescent="0.25">
      <c r="A182">
        <v>180</v>
      </c>
      <c r="B182">
        <v>181</v>
      </c>
      <c r="C182">
        <v>0.92237704918032704</v>
      </c>
      <c r="D182">
        <v>2.1118804694683999E-2</v>
      </c>
      <c r="F182">
        <v>0.93071038251366101</v>
      </c>
    </row>
    <row r="183" spans="1:6" x14ac:dyDescent="0.25">
      <c r="A183">
        <v>181</v>
      </c>
      <c r="B183">
        <v>182</v>
      </c>
      <c r="C183">
        <v>0.92237704918032704</v>
      </c>
      <c r="D183">
        <v>2.4642461085520598E-2</v>
      </c>
      <c r="F183">
        <v>0.93071038251366101</v>
      </c>
    </row>
    <row r="184" spans="1:6" x14ac:dyDescent="0.25">
      <c r="A184">
        <v>182</v>
      </c>
      <c r="B184">
        <v>183</v>
      </c>
      <c r="C184">
        <v>0.92240437158469901</v>
      </c>
      <c r="D184">
        <v>2.09835354051616E-2</v>
      </c>
      <c r="F184">
        <v>0.93071038251366101</v>
      </c>
    </row>
    <row r="185" spans="1:6" x14ac:dyDescent="0.25">
      <c r="A185">
        <v>183</v>
      </c>
      <c r="B185">
        <v>184</v>
      </c>
      <c r="C185">
        <v>0.92404371584699396</v>
      </c>
      <c r="D185">
        <v>2.5790670965094398E-2</v>
      </c>
      <c r="F185">
        <v>0.93071038251366101</v>
      </c>
    </row>
    <row r="186" spans="1:6" x14ac:dyDescent="0.25">
      <c r="A186">
        <v>184</v>
      </c>
      <c r="B186">
        <v>185</v>
      </c>
      <c r="C186">
        <v>0.92404371584699396</v>
      </c>
      <c r="D186">
        <v>2.5790670965094398E-2</v>
      </c>
      <c r="F186">
        <v>0.93071038251366101</v>
      </c>
    </row>
    <row r="187" spans="1:6" x14ac:dyDescent="0.25">
      <c r="A187">
        <v>185</v>
      </c>
      <c r="B187">
        <v>186</v>
      </c>
      <c r="C187">
        <v>0.92240437158469901</v>
      </c>
      <c r="D187">
        <v>2.5598920424995598E-2</v>
      </c>
      <c r="F187">
        <v>0.93071038251366101</v>
      </c>
    </row>
    <row r="188" spans="1:6" x14ac:dyDescent="0.25">
      <c r="A188">
        <v>186</v>
      </c>
      <c r="B188">
        <v>187</v>
      </c>
      <c r="C188">
        <v>0.92240437158469901</v>
      </c>
      <c r="D188">
        <v>2.5598920424995598E-2</v>
      </c>
      <c r="F188">
        <v>0.93071038251366101</v>
      </c>
    </row>
    <row r="189" spans="1:6" x14ac:dyDescent="0.25">
      <c r="A189">
        <v>187</v>
      </c>
      <c r="B189">
        <v>188</v>
      </c>
      <c r="C189">
        <v>0.92237704918032704</v>
      </c>
      <c r="D189">
        <v>2.4642461085520598E-2</v>
      </c>
      <c r="F189">
        <v>0.93071038251366101</v>
      </c>
    </row>
    <row r="190" spans="1:6" x14ac:dyDescent="0.25">
      <c r="A190">
        <v>188</v>
      </c>
      <c r="B190">
        <v>189</v>
      </c>
      <c r="C190">
        <v>0.92073770491803197</v>
      </c>
      <c r="D190">
        <v>2.2009871448052099E-2</v>
      </c>
      <c r="F190">
        <v>0.93071038251366101</v>
      </c>
    </row>
    <row r="191" spans="1:6" x14ac:dyDescent="0.25">
      <c r="A191">
        <v>189</v>
      </c>
      <c r="B191">
        <v>190</v>
      </c>
      <c r="C191">
        <v>0.92240437158469901</v>
      </c>
      <c r="D191">
        <v>2.5598920424995598E-2</v>
      </c>
      <c r="F191">
        <v>0.93071038251366101</v>
      </c>
    </row>
    <row r="192" spans="1:6" x14ac:dyDescent="0.25">
      <c r="A192">
        <v>190</v>
      </c>
      <c r="B192">
        <v>191</v>
      </c>
      <c r="C192">
        <v>0.92404371584699396</v>
      </c>
      <c r="D192">
        <v>2.3614841189747E-2</v>
      </c>
      <c r="F192">
        <v>0.93071038251366101</v>
      </c>
    </row>
    <row r="193" spans="1:6" x14ac:dyDescent="0.25">
      <c r="A193">
        <v>191</v>
      </c>
      <c r="B193">
        <v>192</v>
      </c>
      <c r="C193">
        <v>0.925710382513661</v>
      </c>
      <c r="D193">
        <v>2.1226694892746499E-2</v>
      </c>
      <c r="F193">
        <v>0.93071038251366101</v>
      </c>
    </row>
    <row r="194" spans="1:6" x14ac:dyDescent="0.25">
      <c r="A194">
        <v>192</v>
      </c>
      <c r="B194">
        <v>193</v>
      </c>
      <c r="C194">
        <v>0.92407103825136605</v>
      </c>
      <c r="D194">
        <v>2.3530428373753701E-2</v>
      </c>
      <c r="F194">
        <v>0.93071038251366101</v>
      </c>
    </row>
    <row r="195" spans="1:6" x14ac:dyDescent="0.25">
      <c r="A195">
        <v>193</v>
      </c>
      <c r="B195">
        <v>194</v>
      </c>
      <c r="C195">
        <v>0.92240437158469901</v>
      </c>
      <c r="D195">
        <v>2.4563434166826499E-2</v>
      </c>
      <c r="F195">
        <v>0.93071038251366101</v>
      </c>
    </row>
    <row r="196" spans="1:6" x14ac:dyDescent="0.25">
      <c r="A196">
        <v>194</v>
      </c>
      <c r="B196">
        <v>195</v>
      </c>
      <c r="C196">
        <v>0.91737704918032803</v>
      </c>
      <c r="D196">
        <v>2.7929378183662701E-2</v>
      </c>
      <c r="F196">
        <v>0.93071038251366101</v>
      </c>
    </row>
    <row r="197" spans="1:6" x14ac:dyDescent="0.25">
      <c r="A197">
        <v>195</v>
      </c>
      <c r="B197">
        <v>196</v>
      </c>
      <c r="C197">
        <v>0.91737704918032803</v>
      </c>
      <c r="D197">
        <v>2.7929378183662701E-2</v>
      </c>
      <c r="F197">
        <v>0.93071038251366101</v>
      </c>
    </row>
    <row r="198" spans="1:6" x14ac:dyDescent="0.25">
      <c r="A198">
        <v>196</v>
      </c>
      <c r="B198">
        <v>197</v>
      </c>
      <c r="C198">
        <v>0.91904371584699396</v>
      </c>
      <c r="D198">
        <v>2.8331647040259599E-2</v>
      </c>
      <c r="F198">
        <v>0.93071038251366101</v>
      </c>
    </row>
    <row r="199" spans="1:6" x14ac:dyDescent="0.25">
      <c r="A199">
        <v>197</v>
      </c>
      <c r="B199">
        <v>198</v>
      </c>
      <c r="C199">
        <v>0.91904371584699396</v>
      </c>
      <c r="D199">
        <v>2.8331647040259599E-2</v>
      </c>
      <c r="F199">
        <v>0.93071038251366101</v>
      </c>
    </row>
    <row r="200" spans="1:6" x14ac:dyDescent="0.25">
      <c r="A200">
        <v>198</v>
      </c>
      <c r="B200">
        <v>199</v>
      </c>
      <c r="C200">
        <v>0.91904371584699396</v>
      </c>
      <c r="D200">
        <v>2.8331647040259599E-2</v>
      </c>
      <c r="F200">
        <v>0.93071038251366101</v>
      </c>
    </row>
    <row r="201" spans="1:6" x14ac:dyDescent="0.25">
      <c r="A201">
        <v>199</v>
      </c>
      <c r="B201">
        <v>200</v>
      </c>
      <c r="C201">
        <v>0.91904371584699396</v>
      </c>
      <c r="D201">
        <v>2.8331647040259599E-2</v>
      </c>
      <c r="F201">
        <v>0.93071038251366101</v>
      </c>
    </row>
    <row r="202" spans="1:6" x14ac:dyDescent="0.25">
      <c r="A202">
        <v>200</v>
      </c>
      <c r="B202">
        <v>201</v>
      </c>
      <c r="C202">
        <v>0.91576502732240395</v>
      </c>
      <c r="D202">
        <v>2.9194356649035601E-2</v>
      </c>
      <c r="F202">
        <v>0.93071038251366101</v>
      </c>
    </row>
    <row r="203" spans="1:6" x14ac:dyDescent="0.25">
      <c r="A203">
        <v>201</v>
      </c>
      <c r="B203">
        <v>202</v>
      </c>
      <c r="C203">
        <v>0.91573770491803197</v>
      </c>
      <c r="D203">
        <v>2.6355061527492001E-2</v>
      </c>
      <c r="F203">
        <v>0.93071038251366101</v>
      </c>
    </row>
    <row r="204" spans="1:6" x14ac:dyDescent="0.25">
      <c r="A204">
        <v>202</v>
      </c>
      <c r="B204">
        <v>203</v>
      </c>
      <c r="C204">
        <v>0.91571038251366099</v>
      </c>
      <c r="D204">
        <v>2.8510310371613602E-2</v>
      </c>
      <c r="F204">
        <v>0.93071038251366101</v>
      </c>
    </row>
    <row r="205" spans="1:6" x14ac:dyDescent="0.25">
      <c r="A205">
        <v>203</v>
      </c>
      <c r="B205">
        <v>204</v>
      </c>
      <c r="C205">
        <v>0.91734972677595605</v>
      </c>
      <c r="D205">
        <v>2.9062678550697801E-2</v>
      </c>
      <c r="F205">
        <v>0.93071038251366101</v>
      </c>
    </row>
    <row r="206" spans="1:6" x14ac:dyDescent="0.25">
      <c r="A206">
        <v>204</v>
      </c>
      <c r="B206">
        <v>205</v>
      </c>
      <c r="C206">
        <v>0.92068306010928902</v>
      </c>
      <c r="D206">
        <v>2.5735340928409699E-2</v>
      </c>
      <c r="F206">
        <v>0.93071038251366101</v>
      </c>
    </row>
    <row r="207" spans="1:6" x14ac:dyDescent="0.25">
      <c r="A207">
        <v>205</v>
      </c>
      <c r="B207">
        <v>206</v>
      </c>
      <c r="C207">
        <v>0.92068306010928902</v>
      </c>
      <c r="D207">
        <v>2.5735340928409699E-2</v>
      </c>
      <c r="F207">
        <v>0.93071038251366101</v>
      </c>
    </row>
    <row r="208" spans="1:6" x14ac:dyDescent="0.25">
      <c r="A208">
        <v>206</v>
      </c>
      <c r="B208">
        <v>207</v>
      </c>
      <c r="C208">
        <v>0.92232240437158397</v>
      </c>
      <c r="D208">
        <v>2.6034696057140001E-2</v>
      </c>
      <c r="F208">
        <v>0.93071038251366101</v>
      </c>
    </row>
    <row r="209" spans="1:6" x14ac:dyDescent="0.25">
      <c r="A209">
        <v>207</v>
      </c>
      <c r="B209">
        <v>208</v>
      </c>
      <c r="C209">
        <v>0.92232240437158397</v>
      </c>
      <c r="D209">
        <v>2.6034696057140001E-2</v>
      </c>
      <c r="F209">
        <v>0.93071038251366101</v>
      </c>
    </row>
    <row r="210" spans="1:6" x14ac:dyDescent="0.25">
      <c r="A210">
        <v>208</v>
      </c>
      <c r="B210">
        <v>209</v>
      </c>
      <c r="C210">
        <v>0.93057377049180301</v>
      </c>
      <c r="D210">
        <v>2.7746826496062301E-2</v>
      </c>
      <c r="F210">
        <v>0.93071038251366101</v>
      </c>
    </row>
    <row r="211" spans="1:6" x14ac:dyDescent="0.25">
      <c r="A211">
        <v>209</v>
      </c>
      <c r="B211">
        <v>210</v>
      </c>
      <c r="C211">
        <v>0.927295081967213</v>
      </c>
      <c r="D211">
        <v>2.9006422396377799E-2</v>
      </c>
      <c r="F211">
        <v>0.93071038251366101</v>
      </c>
    </row>
    <row r="212" spans="1:6" x14ac:dyDescent="0.25">
      <c r="A212">
        <v>210</v>
      </c>
      <c r="B212">
        <v>211</v>
      </c>
      <c r="C212">
        <v>0.92562841530054596</v>
      </c>
      <c r="D212">
        <v>3.1826273774195099E-2</v>
      </c>
      <c r="F212">
        <v>0.93071038251366101</v>
      </c>
    </row>
    <row r="213" spans="1:6" x14ac:dyDescent="0.25">
      <c r="A213">
        <v>211</v>
      </c>
      <c r="B213">
        <v>212</v>
      </c>
      <c r="C213">
        <v>0.92726775956284102</v>
      </c>
      <c r="D213">
        <v>3.0958779964885701E-2</v>
      </c>
      <c r="F213">
        <v>0.93071038251366101</v>
      </c>
    </row>
    <row r="214" spans="1:6" x14ac:dyDescent="0.25">
      <c r="A214">
        <v>212</v>
      </c>
      <c r="B214">
        <v>213</v>
      </c>
      <c r="C214">
        <v>0.92726775956284102</v>
      </c>
      <c r="D214">
        <v>3.0958779964885701E-2</v>
      </c>
      <c r="F214">
        <v>0.93071038251366101</v>
      </c>
    </row>
    <row r="215" spans="1:6" x14ac:dyDescent="0.25">
      <c r="A215">
        <v>213</v>
      </c>
      <c r="B215">
        <v>214</v>
      </c>
      <c r="C215">
        <v>0.92726775956284102</v>
      </c>
      <c r="D215">
        <v>2.71334449470019E-2</v>
      </c>
      <c r="F215">
        <v>0.93071038251366101</v>
      </c>
    </row>
    <row r="216" spans="1:6" x14ac:dyDescent="0.25">
      <c r="A216">
        <v>214</v>
      </c>
      <c r="B216">
        <v>215</v>
      </c>
      <c r="C216">
        <v>0.92562841530054596</v>
      </c>
      <c r="D216">
        <v>2.8119201271156299E-2</v>
      </c>
      <c r="F216">
        <v>0.93071038251366101</v>
      </c>
    </row>
    <row r="217" spans="1:6" x14ac:dyDescent="0.25">
      <c r="A217">
        <v>215</v>
      </c>
      <c r="B217">
        <v>216</v>
      </c>
      <c r="C217">
        <v>0.92562841530054596</v>
      </c>
      <c r="D217">
        <v>2.8119201271156299E-2</v>
      </c>
      <c r="F217">
        <v>0.93071038251366101</v>
      </c>
    </row>
    <row r="218" spans="1:6" x14ac:dyDescent="0.25">
      <c r="A218">
        <v>216</v>
      </c>
      <c r="B218">
        <v>217</v>
      </c>
      <c r="C218">
        <v>0.92396174863387903</v>
      </c>
      <c r="D218">
        <v>3.0930132341863301E-2</v>
      </c>
      <c r="F218">
        <v>0.93071038251366101</v>
      </c>
    </row>
    <row r="219" spans="1:6" x14ac:dyDescent="0.25">
      <c r="A219">
        <v>217</v>
      </c>
      <c r="B219">
        <v>218</v>
      </c>
      <c r="C219">
        <v>0.92396174863387903</v>
      </c>
      <c r="D219">
        <v>3.0930132341863301E-2</v>
      </c>
      <c r="F219">
        <v>0.93071038251366101</v>
      </c>
    </row>
    <row r="220" spans="1:6" x14ac:dyDescent="0.25">
      <c r="A220">
        <v>218</v>
      </c>
      <c r="B220">
        <v>219</v>
      </c>
      <c r="C220">
        <v>0.92396174863387903</v>
      </c>
      <c r="D220">
        <v>3.0930132341863301E-2</v>
      </c>
      <c r="F220">
        <v>0.93071038251366101</v>
      </c>
    </row>
    <row r="221" spans="1:6" x14ac:dyDescent="0.25">
      <c r="A221">
        <v>219</v>
      </c>
      <c r="B221">
        <v>220</v>
      </c>
      <c r="C221">
        <v>0.92396174863387903</v>
      </c>
      <c r="D221">
        <v>3.0930132341863301E-2</v>
      </c>
      <c r="F221">
        <v>0.93071038251366101</v>
      </c>
    </row>
    <row r="222" spans="1:6" x14ac:dyDescent="0.25">
      <c r="A222">
        <v>220</v>
      </c>
      <c r="B222">
        <v>221</v>
      </c>
      <c r="C222">
        <v>0.92396174863387903</v>
      </c>
      <c r="D222">
        <v>3.0930132341863301E-2</v>
      </c>
      <c r="F222">
        <v>0.93071038251366101</v>
      </c>
    </row>
    <row r="223" spans="1:6" x14ac:dyDescent="0.25">
      <c r="A223">
        <v>221</v>
      </c>
      <c r="B223">
        <v>222</v>
      </c>
      <c r="C223">
        <v>0.92396174863387903</v>
      </c>
      <c r="D223">
        <v>2.91406091609696E-2</v>
      </c>
      <c r="F223">
        <v>0.93071038251366101</v>
      </c>
    </row>
    <row r="224" spans="1:6" x14ac:dyDescent="0.25">
      <c r="A224">
        <v>222</v>
      </c>
      <c r="B224">
        <v>223</v>
      </c>
      <c r="C224">
        <v>0.92890710382513597</v>
      </c>
      <c r="D224">
        <v>3.4944233651578699E-2</v>
      </c>
      <c r="F224">
        <v>0.93071038251366101</v>
      </c>
    </row>
    <row r="225" spans="1:6" x14ac:dyDescent="0.25">
      <c r="A225">
        <v>223</v>
      </c>
      <c r="B225">
        <v>224</v>
      </c>
      <c r="C225">
        <v>0.92890710382513597</v>
      </c>
      <c r="D225">
        <v>3.4944233651578699E-2</v>
      </c>
      <c r="F225">
        <v>0.93071038251366101</v>
      </c>
    </row>
    <row r="226" spans="1:6" x14ac:dyDescent="0.25">
      <c r="A226">
        <v>224</v>
      </c>
      <c r="B226">
        <v>225</v>
      </c>
      <c r="C226">
        <v>0.92890710382513597</v>
      </c>
      <c r="D226">
        <v>3.4944233651578699E-2</v>
      </c>
      <c r="F226">
        <v>0.93071038251366101</v>
      </c>
    </row>
    <row r="227" spans="1:6" x14ac:dyDescent="0.25">
      <c r="A227">
        <v>225</v>
      </c>
      <c r="B227">
        <v>226</v>
      </c>
      <c r="C227">
        <v>0.92890710382513597</v>
      </c>
      <c r="D227">
        <v>3.4944233651578699E-2</v>
      </c>
      <c r="F227">
        <v>0.93071038251366101</v>
      </c>
    </row>
    <row r="228" spans="1:6" x14ac:dyDescent="0.25">
      <c r="A228">
        <v>226</v>
      </c>
      <c r="B228">
        <v>227</v>
      </c>
      <c r="C228">
        <v>0.92893442622950795</v>
      </c>
      <c r="D228">
        <v>3.8590311340489403E-2</v>
      </c>
      <c r="F228">
        <v>0.93071038251366101</v>
      </c>
    </row>
    <row r="229" spans="1:6" x14ac:dyDescent="0.25">
      <c r="A229">
        <v>227</v>
      </c>
      <c r="B229">
        <v>228</v>
      </c>
      <c r="C229">
        <v>0.92234972677595595</v>
      </c>
      <c r="D229">
        <v>4.1927705105730802E-2</v>
      </c>
      <c r="F229">
        <v>0.93071038251366101</v>
      </c>
    </row>
    <row r="230" spans="1:6" x14ac:dyDescent="0.25">
      <c r="A230">
        <v>228</v>
      </c>
      <c r="B230">
        <v>229</v>
      </c>
      <c r="C230">
        <v>0.920710382513661</v>
      </c>
      <c r="D230">
        <v>3.8342747987987598E-2</v>
      </c>
      <c r="F230">
        <v>0.93071038251366101</v>
      </c>
    </row>
    <row r="231" spans="1:6" x14ac:dyDescent="0.25">
      <c r="A231">
        <v>229</v>
      </c>
      <c r="B231">
        <v>230</v>
      </c>
      <c r="C231">
        <v>0.920710382513661</v>
      </c>
      <c r="D231">
        <v>3.8342747987987598E-2</v>
      </c>
      <c r="F231">
        <v>0.93071038251366101</v>
      </c>
    </row>
    <row r="232" spans="1:6" x14ac:dyDescent="0.25">
      <c r="A232">
        <v>230</v>
      </c>
      <c r="B232">
        <v>231</v>
      </c>
      <c r="C232">
        <v>0.920710382513661</v>
      </c>
      <c r="D232">
        <v>3.8342747987987598E-2</v>
      </c>
      <c r="F232">
        <v>0.93071038251366101</v>
      </c>
    </row>
    <row r="233" spans="1:6" x14ac:dyDescent="0.25">
      <c r="A233">
        <v>231</v>
      </c>
      <c r="B233">
        <v>232</v>
      </c>
      <c r="C233">
        <v>0.920710382513661</v>
      </c>
      <c r="D233">
        <v>3.8342747987987598E-2</v>
      </c>
      <c r="F233">
        <v>0.93071038251366101</v>
      </c>
    </row>
    <row r="234" spans="1:6" x14ac:dyDescent="0.25">
      <c r="A234">
        <v>232</v>
      </c>
      <c r="B234">
        <v>233</v>
      </c>
      <c r="C234">
        <v>0.920710382513661</v>
      </c>
      <c r="D234">
        <v>3.8342747987987598E-2</v>
      </c>
      <c r="F234">
        <v>0.93071038251366101</v>
      </c>
    </row>
    <row r="235" spans="1:6" x14ac:dyDescent="0.25">
      <c r="A235">
        <v>233</v>
      </c>
      <c r="B235">
        <v>234</v>
      </c>
      <c r="C235">
        <v>0.92565573770491805</v>
      </c>
      <c r="D235">
        <v>3.6586413440263102E-2</v>
      </c>
      <c r="F235">
        <v>0.93071038251366101</v>
      </c>
    </row>
    <row r="236" spans="1:6" x14ac:dyDescent="0.25">
      <c r="A236">
        <v>234</v>
      </c>
      <c r="B236">
        <v>235</v>
      </c>
      <c r="C236">
        <v>0.92565573770491805</v>
      </c>
      <c r="D236">
        <v>3.6586413440263102E-2</v>
      </c>
      <c r="F236">
        <v>0.93071038251366101</v>
      </c>
    </row>
    <row r="237" spans="1:6" x14ac:dyDescent="0.25">
      <c r="A237">
        <v>235</v>
      </c>
      <c r="B237">
        <v>236</v>
      </c>
      <c r="C237">
        <v>0.92401639344262299</v>
      </c>
      <c r="D237">
        <v>3.8668384511167699E-2</v>
      </c>
      <c r="F237">
        <v>0.93071038251366101</v>
      </c>
    </row>
    <row r="238" spans="1:6" x14ac:dyDescent="0.25">
      <c r="A238">
        <v>236</v>
      </c>
      <c r="B238">
        <v>237</v>
      </c>
      <c r="C238">
        <v>0.927295081967213</v>
      </c>
      <c r="D238">
        <v>3.7302927576065202E-2</v>
      </c>
      <c r="F238">
        <v>0.93071038251366101</v>
      </c>
    </row>
    <row r="239" spans="1:6" x14ac:dyDescent="0.25">
      <c r="A239">
        <v>237</v>
      </c>
      <c r="B239">
        <v>238</v>
      </c>
      <c r="C239">
        <v>0.927295081967213</v>
      </c>
      <c r="D239">
        <v>3.7302927576065202E-2</v>
      </c>
      <c r="F239">
        <v>0.93071038251366101</v>
      </c>
    </row>
    <row r="240" spans="1:6" x14ac:dyDescent="0.25">
      <c r="A240">
        <v>238</v>
      </c>
      <c r="B240">
        <v>239</v>
      </c>
      <c r="C240">
        <v>0.92732240437158397</v>
      </c>
      <c r="D240">
        <v>3.7174337659913702E-2</v>
      </c>
      <c r="F240">
        <v>0.93071038251366101</v>
      </c>
    </row>
    <row r="241" spans="1:6" x14ac:dyDescent="0.25">
      <c r="A241">
        <v>239</v>
      </c>
      <c r="B241">
        <v>240</v>
      </c>
      <c r="C241">
        <v>0.92565573770491805</v>
      </c>
      <c r="D241">
        <v>3.5718116404279701E-2</v>
      </c>
      <c r="F241">
        <v>0.93071038251366101</v>
      </c>
    </row>
    <row r="242" spans="1:6" x14ac:dyDescent="0.25">
      <c r="A242">
        <v>240</v>
      </c>
      <c r="B242">
        <v>241</v>
      </c>
      <c r="C242">
        <v>0.92401639344262299</v>
      </c>
      <c r="D242">
        <v>3.7131026912070701E-2</v>
      </c>
      <c r="F242">
        <v>0.93071038251366101</v>
      </c>
    </row>
    <row r="243" spans="1:6" x14ac:dyDescent="0.25">
      <c r="A243">
        <v>241</v>
      </c>
      <c r="B243">
        <v>242</v>
      </c>
      <c r="C243">
        <v>0.92237704918032704</v>
      </c>
      <c r="D243">
        <v>3.23461843615033E-2</v>
      </c>
      <c r="F243">
        <v>0.93071038251366101</v>
      </c>
    </row>
    <row r="244" spans="1:6" x14ac:dyDescent="0.25">
      <c r="A244">
        <v>242</v>
      </c>
      <c r="B244">
        <v>243</v>
      </c>
      <c r="C244">
        <v>0.92237704918032704</v>
      </c>
      <c r="D244">
        <v>3.23461843615033E-2</v>
      </c>
      <c r="F244">
        <v>0.93071038251366101</v>
      </c>
    </row>
    <row r="245" spans="1:6" x14ac:dyDescent="0.25">
      <c r="A245">
        <v>243</v>
      </c>
      <c r="B245">
        <v>244</v>
      </c>
      <c r="C245">
        <v>0.92401639344262299</v>
      </c>
      <c r="D245">
        <v>3.3316185233500897E-2</v>
      </c>
      <c r="F245">
        <v>0.93071038251366101</v>
      </c>
    </row>
    <row r="246" spans="1:6" x14ac:dyDescent="0.25">
      <c r="A246">
        <v>244</v>
      </c>
      <c r="B246">
        <v>245</v>
      </c>
      <c r="C246">
        <v>0.92401639344262299</v>
      </c>
      <c r="D246">
        <v>3.3316185233500897E-2</v>
      </c>
      <c r="F246">
        <v>0.93071038251366101</v>
      </c>
    </row>
    <row r="247" spans="1:6" x14ac:dyDescent="0.25">
      <c r="A247">
        <v>245</v>
      </c>
      <c r="B247">
        <v>246</v>
      </c>
      <c r="C247">
        <v>0.92568306010928902</v>
      </c>
      <c r="D247">
        <v>3.1612624031368303E-2</v>
      </c>
      <c r="F247">
        <v>0.93071038251366101</v>
      </c>
    </row>
    <row r="248" spans="1:6" x14ac:dyDescent="0.25">
      <c r="A248">
        <v>246</v>
      </c>
      <c r="B248">
        <v>247</v>
      </c>
      <c r="C248">
        <v>0.92734972677595595</v>
      </c>
      <c r="D248">
        <v>3.0638991461605598E-2</v>
      </c>
      <c r="F248">
        <v>0.93071038251366101</v>
      </c>
    </row>
    <row r="249" spans="1:6" x14ac:dyDescent="0.25">
      <c r="A249">
        <v>247</v>
      </c>
      <c r="B249">
        <v>248</v>
      </c>
      <c r="C249">
        <v>0.92568306010928902</v>
      </c>
      <c r="D249">
        <v>3.1612624031368303E-2</v>
      </c>
      <c r="F249">
        <v>0.93071038251366101</v>
      </c>
    </row>
    <row r="250" spans="1:6" x14ac:dyDescent="0.25">
      <c r="A250">
        <v>248</v>
      </c>
      <c r="B250">
        <v>249</v>
      </c>
      <c r="C250">
        <v>0.92568306010928902</v>
      </c>
      <c r="D250">
        <v>3.1612624031368303E-2</v>
      </c>
      <c r="F250">
        <v>0.93071038251366101</v>
      </c>
    </row>
    <row r="251" spans="1:6" x14ac:dyDescent="0.25">
      <c r="A251">
        <v>249</v>
      </c>
      <c r="B251">
        <v>250</v>
      </c>
      <c r="C251">
        <v>0.92568306010928902</v>
      </c>
      <c r="D251">
        <v>2.89501471763004E-2</v>
      </c>
      <c r="F251">
        <v>0.93071038251366101</v>
      </c>
    </row>
    <row r="252" spans="1:6" x14ac:dyDescent="0.25">
      <c r="A252">
        <v>250</v>
      </c>
      <c r="B252">
        <v>251</v>
      </c>
      <c r="C252">
        <v>0.92568306010928902</v>
      </c>
      <c r="D252">
        <v>2.89501471763004E-2</v>
      </c>
      <c r="F252">
        <v>0.93071038251366101</v>
      </c>
    </row>
    <row r="253" spans="1:6" x14ac:dyDescent="0.25">
      <c r="A253">
        <v>251</v>
      </c>
      <c r="B253">
        <v>252</v>
      </c>
      <c r="C253">
        <v>0.92568306010928902</v>
      </c>
      <c r="D253">
        <v>2.89501471763004E-2</v>
      </c>
      <c r="F253">
        <v>0.93071038251366101</v>
      </c>
    </row>
    <row r="254" spans="1:6" x14ac:dyDescent="0.25">
      <c r="A254">
        <v>252</v>
      </c>
      <c r="B254">
        <v>253</v>
      </c>
      <c r="C254">
        <v>0.92568306010928902</v>
      </c>
      <c r="D254">
        <v>2.89501471763004E-2</v>
      </c>
      <c r="F254">
        <v>0.93071038251366101</v>
      </c>
    </row>
    <row r="255" spans="1:6" x14ac:dyDescent="0.25">
      <c r="A255">
        <v>253</v>
      </c>
      <c r="B255">
        <v>254</v>
      </c>
      <c r="C255">
        <v>0.92568306010928902</v>
      </c>
      <c r="D255">
        <v>2.89501471763004E-2</v>
      </c>
      <c r="F255">
        <v>0.93071038251366101</v>
      </c>
    </row>
    <row r="256" spans="1:6" x14ac:dyDescent="0.25">
      <c r="A256">
        <v>254</v>
      </c>
      <c r="B256">
        <v>255</v>
      </c>
      <c r="C256">
        <v>0.92568306010928902</v>
      </c>
      <c r="D256">
        <v>2.89501471763004E-2</v>
      </c>
      <c r="F256">
        <v>0.93071038251366101</v>
      </c>
    </row>
    <row r="257" spans="1:6" x14ac:dyDescent="0.25">
      <c r="A257">
        <v>255</v>
      </c>
      <c r="B257">
        <v>256</v>
      </c>
      <c r="C257">
        <v>0.92568306010928902</v>
      </c>
      <c r="D257">
        <v>2.89501471763004E-2</v>
      </c>
      <c r="F257">
        <v>0.93071038251366101</v>
      </c>
    </row>
    <row r="258" spans="1:6" x14ac:dyDescent="0.25">
      <c r="A258">
        <v>256</v>
      </c>
      <c r="B258">
        <v>257</v>
      </c>
      <c r="C258">
        <v>0.92573770491803198</v>
      </c>
      <c r="D258">
        <v>2.2406637230505001E-2</v>
      </c>
      <c r="F258">
        <v>0.93071038251366101</v>
      </c>
    </row>
    <row r="259" spans="1:6" x14ac:dyDescent="0.25">
      <c r="A259">
        <v>257</v>
      </c>
      <c r="B259">
        <v>258</v>
      </c>
      <c r="C259">
        <v>0.92407103825136605</v>
      </c>
      <c r="D259">
        <v>2.36070791533106E-2</v>
      </c>
      <c r="F259">
        <v>0.93071038251366101</v>
      </c>
    </row>
    <row r="260" spans="1:6" x14ac:dyDescent="0.25">
      <c r="A260">
        <v>258</v>
      </c>
      <c r="B260">
        <v>259</v>
      </c>
      <c r="C260">
        <v>0.92573770491803198</v>
      </c>
      <c r="D260">
        <v>2.5859699508039902E-2</v>
      </c>
      <c r="F260">
        <v>0.93071038251366101</v>
      </c>
    </row>
    <row r="261" spans="1:6" x14ac:dyDescent="0.25">
      <c r="A261">
        <v>259</v>
      </c>
      <c r="B261">
        <v>260</v>
      </c>
      <c r="C261">
        <v>0.92573770491803198</v>
      </c>
      <c r="D261">
        <v>2.5859699508039902E-2</v>
      </c>
      <c r="F261">
        <v>0.93071038251366101</v>
      </c>
    </row>
    <row r="262" spans="1:6" x14ac:dyDescent="0.25">
      <c r="A262">
        <v>260</v>
      </c>
      <c r="B262">
        <v>261</v>
      </c>
      <c r="C262">
        <v>0.92573770491803198</v>
      </c>
      <c r="D262">
        <v>2.5859699508039902E-2</v>
      </c>
      <c r="F262">
        <v>0.93071038251366101</v>
      </c>
    </row>
    <row r="263" spans="1:6" x14ac:dyDescent="0.25">
      <c r="A263">
        <v>261</v>
      </c>
      <c r="B263">
        <v>262</v>
      </c>
      <c r="C263">
        <v>0.92573770491803198</v>
      </c>
      <c r="D263">
        <v>2.5859699508039902E-2</v>
      </c>
      <c r="F263">
        <v>0.93071038251366101</v>
      </c>
    </row>
    <row r="264" spans="1:6" x14ac:dyDescent="0.25">
      <c r="A264">
        <v>262</v>
      </c>
      <c r="B264">
        <v>263</v>
      </c>
      <c r="C264">
        <v>0.92573770491803198</v>
      </c>
      <c r="D264">
        <v>2.5859699508039902E-2</v>
      </c>
      <c r="F264">
        <v>0.93071038251366101</v>
      </c>
    </row>
    <row r="265" spans="1:6" x14ac:dyDescent="0.25">
      <c r="A265">
        <v>263</v>
      </c>
      <c r="B265">
        <v>264</v>
      </c>
      <c r="C265">
        <v>0.92573770491803198</v>
      </c>
      <c r="D265">
        <v>2.5859699508039902E-2</v>
      </c>
      <c r="F265">
        <v>0.93071038251366101</v>
      </c>
    </row>
    <row r="266" spans="1:6" x14ac:dyDescent="0.25">
      <c r="A266">
        <v>264</v>
      </c>
      <c r="B266">
        <v>265</v>
      </c>
      <c r="C266">
        <v>0.92573770491803198</v>
      </c>
      <c r="D266">
        <v>2.5859699508039902E-2</v>
      </c>
      <c r="F266">
        <v>0.93071038251366101</v>
      </c>
    </row>
    <row r="267" spans="1:6" x14ac:dyDescent="0.25">
      <c r="A267">
        <v>265</v>
      </c>
      <c r="B267">
        <v>266</v>
      </c>
      <c r="C267">
        <v>0.92737704918032704</v>
      </c>
      <c r="D267">
        <v>2.3667511368735E-2</v>
      </c>
      <c r="F267">
        <v>0.93071038251366101</v>
      </c>
    </row>
    <row r="268" spans="1:6" x14ac:dyDescent="0.25">
      <c r="A268">
        <v>266</v>
      </c>
      <c r="B268">
        <v>267</v>
      </c>
      <c r="C268">
        <v>0.92737704918032704</v>
      </c>
      <c r="D268">
        <v>2.3667511368735E-2</v>
      </c>
      <c r="F268">
        <v>0.93071038251366101</v>
      </c>
    </row>
    <row r="269" spans="1:6" x14ac:dyDescent="0.25">
      <c r="A269">
        <v>267</v>
      </c>
      <c r="B269">
        <v>268</v>
      </c>
      <c r="C269">
        <v>0.92573770491803198</v>
      </c>
      <c r="D269">
        <v>2.5859699508039902E-2</v>
      </c>
      <c r="F269">
        <v>0.93071038251366101</v>
      </c>
    </row>
    <row r="270" spans="1:6" x14ac:dyDescent="0.25">
      <c r="A270">
        <v>268</v>
      </c>
      <c r="B270">
        <v>269</v>
      </c>
      <c r="C270">
        <v>0.92573770491803198</v>
      </c>
      <c r="D270">
        <v>2.5859699508039902E-2</v>
      </c>
      <c r="F270">
        <v>0.93071038251366101</v>
      </c>
    </row>
    <row r="271" spans="1:6" x14ac:dyDescent="0.25">
      <c r="A271">
        <v>269</v>
      </c>
      <c r="B271">
        <v>270</v>
      </c>
      <c r="C271">
        <v>0.92573770491803198</v>
      </c>
      <c r="D271">
        <v>2.5859699508039902E-2</v>
      </c>
      <c r="F271">
        <v>0.93071038251366101</v>
      </c>
    </row>
    <row r="272" spans="1:6" x14ac:dyDescent="0.25">
      <c r="A272">
        <v>270</v>
      </c>
      <c r="B272">
        <v>271</v>
      </c>
      <c r="C272">
        <v>0.92573770491803198</v>
      </c>
      <c r="D272">
        <v>2.5859699508039902E-2</v>
      </c>
      <c r="F272">
        <v>0.93071038251366101</v>
      </c>
    </row>
    <row r="273" spans="1:6" x14ac:dyDescent="0.25">
      <c r="A273">
        <v>271</v>
      </c>
      <c r="B273">
        <v>272</v>
      </c>
      <c r="C273">
        <v>0.92573770491803198</v>
      </c>
      <c r="D273">
        <v>2.5859699508039902E-2</v>
      </c>
      <c r="F273">
        <v>0.93071038251366101</v>
      </c>
    </row>
    <row r="274" spans="1:6" x14ac:dyDescent="0.25">
      <c r="A274">
        <v>272</v>
      </c>
      <c r="B274">
        <v>273</v>
      </c>
      <c r="C274">
        <v>0.92573770491803198</v>
      </c>
      <c r="D274">
        <v>2.5859699508039902E-2</v>
      </c>
      <c r="F274">
        <v>0.93071038251366101</v>
      </c>
    </row>
    <row r="275" spans="1:6" x14ac:dyDescent="0.25">
      <c r="A275">
        <v>273</v>
      </c>
      <c r="B275">
        <v>274</v>
      </c>
      <c r="C275">
        <v>0.92573770491803198</v>
      </c>
      <c r="D275">
        <v>2.5859699508039902E-2</v>
      </c>
      <c r="F275">
        <v>0.93071038251366101</v>
      </c>
    </row>
    <row r="276" spans="1:6" x14ac:dyDescent="0.25">
      <c r="A276">
        <v>274</v>
      </c>
      <c r="B276">
        <v>275</v>
      </c>
      <c r="C276">
        <v>0.92573770491803198</v>
      </c>
      <c r="D276">
        <v>2.5859699508039902E-2</v>
      </c>
      <c r="F276">
        <v>0.93071038251366101</v>
      </c>
    </row>
    <row r="277" spans="1:6" x14ac:dyDescent="0.25">
      <c r="A277">
        <v>275</v>
      </c>
      <c r="B277">
        <v>276</v>
      </c>
      <c r="C277">
        <v>0.92740437158469902</v>
      </c>
      <c r="D277">
        <v>2.10063095819489E-2</v>
      </c>
      <c r="F277">
        <v>0.93071038251366101</v>
      </c>
    </row>
    <row r="278" spans="1:6" x14ac:dyDescent="0.25">
      <c r="A278">
        <v>276</v>
      </c>
      <c r="B278">
        <v>277</v>
      </c>
      <c r="C278">
        <v>0.92737704918032704</v>
      </c>
      <c r="D278">
        <v>2.1062295535639299E-2</v>
      </c>
      <c r="F278">
        <v>0.93071038251366101</v>
      </c>
    </row>
    <row r="279" spans="1:6" x14ac:dyDescent="0.25">
      <c r="A279">
        <v>277</v>
      </c>
      <c r="B279">
        <v>278</v>
      </c>
      <c r="C279">
        <v>0.925710382513661</v>
      </c>
      <c r="D279">
        <v>2.1184098109681099E-2</v>
      </c>
      <c r="F279">
        <v>0.93071038251366101</v>
      </c>
    </row>
    <row r="280" spans="1:6" x14ac:dyDescent="0.25">
      <c r="A280">
        <v>278</v>
      </c>
      <c r="B280">
        <v>279</v>
      </c>
      <c r="C280">
        <v>0.925710382513661</v>
      </c>
      <c r="D280">
        <v>2.1184098109681099E-2</v>
      </c>
      <c r="F280">
        <v>0.93071038251366101</v>
      </c>
    </row>
    <row r="281" spans="1:6" x14ac:dyDescent="0.25">
      <c r="A281">
        <v>279</v>
      </c>
      <c r="B281">
        <v>280</v>
      </c>
      <c r="C281">
        <v>0.925710382513661</v>
      </c>
      <c r="D281">
        <v>2.1184098109681099E-2</v>
      </c>
      <c r="F281">
        <v>0.93071038251366101</v>
      </c>
    </row>
    <row r="282" spans="1:6" x14ac:dyDescent="0.25">
      <c r="A282">
        <v>280</v>
      </c>
      <c r="B282">
        <v>281</v>
      </c>
      <c r="C282">
        <v>0.92734972677595595</v>
      </c>
      <c r="D282">
        <v>2.3564350170181499E-2</v>
      </c>
      <c r="F282">
        <v>0.93071038251366101</v>
      </c>
    </row>
    <row r="283" spans="1:6" x14ac:dyDescent="0.25">
      <c r="A283">
        <v>281</v>
      </c>
      <c r="B283">
        <v>282</v>
      </c>
      <c r="C283">
        <v>0.92734972677595595</v>
      </c>
      <c r="D283">
        <v>2.3564350170181499E-2</v>
      </c>
      <c r="F283">
        <v>0.93071038251366101</v>
      </c>
    </row>
    <row r="284" spans="1:6" x14ac:dyDescent="0.25">
      <c r="A284">
        <v>282</v>
      </c>
      <c r="B284">
        <v>283</v>
      </c>
      <c r="C284">
        <v>0.92898907103825101</v>
      </c>
      <c r="D284">
        <v>2.6648926397718799E-2</v>
      </c>
      <c r="F284">
        <v>0.93071038251366101</v>
      </c>
    </row>
    <row r="285" spans="1:6" x14ac:dyDescent="0.25">
      <c r="A285">
        <v>283</v>
      </c>
      <c r="B285">
        <v>284</v>
      </c>
      <c r="C285">
        <v>0.92568306010928902</v>
      </c>
      <c r="D285">
        <v>2.4817106989075698E-2</v>
      </c>
      <c r="F285">
        <v>0.93071038251366101</v>
      </c>
    </row>
    <row r="286" spans="1:6" x14ac:dyDescent="0.25">
      <c r="A286">
        <v>284</v>
      </c>
      <c r="B286">
        <v>285</v>
      </c>
      <c r="C286">
        <v>0.92404371584699396</v>
      </c>
      <c r="D286">
        <v>2.24479783546442E-2</v>
      </c>
      <c r="F286">
        <v>0.93071038251366101</v>
      </c>
    </row>
    <row r="287" spans="1:6" x14ac:dyDescent="0.25">
      <c r="A287">
        <v>285</v>
      </c>
      <c r="B287">
        <v>286</v>
      </c>
      <c r="C287">
        <v>0.92404371584699396</v>
      </c>
      <c r="D287">
        <v>2.24479783546442E-2</v>
      </c>
      <c r="F287">
        <v>0.93071038251366101</v>
      </c>
    </row>
    <row r="288" spans="1:6" x14ac:dyDescent="0.25">
      <c r="A288">
        <v>286</v>
      </c>
      <c r="B288">
        <v>287</v>
      </c>
      <c r="C288">
        <v>0.92404371584699396</v>
      </c>
      <c r="D288">
        <v>2.24479783546442E-2</v>
      </c>
      <c r="F288">
        <v>0.93071038251366101</v>
      </c>
    </row>
    <row r="289" spans="1:6" x14ac:dyDescent="0.25">
      <c r="A289">
        <v>287</v>
      </c>
      <c r="B289">
        <v>288</v>
      </c>
      <c r="C289">
        <v>0.92237704918032704</v>
      </c>
      <c r="D289">
        <v>2.3526621009932601E-2</v>
      </c>
      <c r="F289">
        <v>0.93071038251366101</v>
      </c>
    </row>
    <row r="290" spans="1:6" x14ac:dyDescent="0.25">
      <c r="A290">
        <v>288</v>
      </c>
      <c r="B290">
        <v>289</v>
      </c>
      <c r="C290">
        <v>0.92237704918032704</v>
      </c>
      <c r="D290">
        <v>2.3526621009932601E-2</v>
      </c>
      <c r="F290">
        <v>0.93071038251366101</v>
      </c>
    </row>
    <row r="291" spans="1:6" x14ac:dyDescent="0.25">
      <c r="A291">
        <v>289</v>
      </c>
      <c r="B291">
        <v>290</v>
      </c>
      <c r="C291">
        <v>0.92237704918032704</v>
      </c>
      <c r="D291">
        <v>2.3526621009932601E-2</v>
      </c>
      <c r="F291">
        <v>0.93071038251366101</v>
      </c>
    </row>
    <row r="292" spans="1:6" x14ac:dyDescent="0.25">
      <c r="A292">
        <v>290</v>
      </c>
      <c r="B292">
        <v>291</v>
      </c>
      <c r="C292">
        <v>0.92237704918032704</v>
      </c>
      <c r="D292">
        <v>2.3526621009932601E-2</v>
      </c>
      <c r="F292">
        <v>0.93071038251366101</v>
      </c>
    </row>
    <row r="293" spans="1:6" x14ac:dyDescent="0.25">
      <c r="A293">
        <v>291</v>
      </c>
      <c r="B293">
        <v>292</v>
      </c>
      <c r="C293">
        <v>0.92401639344262299</v>
      </c>
      <c r="D293">
        <v>2.1352926621200901E-2</v>
      </c>
      <c r="F293">
        <v>0.93071038251366101</v>
      </c>
    </row>
    <row r="294" spans="1:6" x14ac:dyDescent="0.25">
      <c r="A294">
        <v>292</v>
      </c>
      <c r="B294">
        <v>293</v>
      </c>
      <c r="C294">
        <v>0.92401639344262299</v>
      </c>
      <c r="D294">
        <v>2.1352926621200901E-2</v>
      </c>
      <c r="F294">
        <v>0.93071038251366101</v>
      </c>
    </row>
    <row r="295" spans="1:6" x14ac:dyDescent="0.25">
      <c r="A295">
        <v>293</v>
      </c>
      <c r="B295">
        <v>294</v>
      </c>
      <c r="C295">
        <v>0.92237704918032704</v>
      </c>
      <c r="D295">
        <v>2.3526621009932601E-2</v>
      </c>
      <c r="F295">
        <v>0.93071038251366101</v>
      </c>
    </row>
    <row r="296" spans="1:6" x14ac:dyDescent="0.25">
      <c r="A296">
        <v>294</v>
      </c>
      <c r="B296">
        <v>295</v>
      </c>
      <c r="C296">
        <v>0.92401639344262299</v>
      </c>
      <c r="D296">
        <v>2.1352926621200901E-2</v>
      </c>
      <c r="F296">
        <v>0.93071038251366101</v>
      </c>
    </row>
    <row r="297" spans="1:6" x14ac:dyDescent="0.25">
      <c r="A297">
        <v>295</v>
      </c>
      <c r="B297">
        <v>296</v>
      </c>
      <c r="C297">
        <v>0.92237704918032704</v>
      </c>
      <c r="D297">
        <v>2.3526621009932601E-2</v>
      </c>
      <c r="F297">
        <v>0.93071038251366101</v>
      </c>
    </row>
    <row r="298" spans="1:6" x14ac:dyDescent="0.25">
      <c r="A298">
        <v>296</v>
      </c>
      <c r="B298">
        <v>297</v>
      </c>
      <c r="C298">
        <v>0.92734972677595595</v>
      </c>
      <c r="D298">
        <v>2.2435154781852901E-2</v>
      </c>
      <c r="F298">
        <v>0.93071038251366101</v>
      </c>
    </row>
    <row r="299" spans="1:6" x14ac:dyDescent="0.25">
      <c r="A299">
        <v>297</v>
      </c>
      <c r="B299">
        <v>298</v>
      </c>
      <c r="C299">
        <v>0.92904371584699397</v>
      </c>
      <c r="D299">
        <v>2.3401778906623798E-2</v>
      </c>
      <c r="F299">
        <v>0.93071038251366101</v>
      </c>
    </row>
    <row r="300" spans="1:6" x14ac:dyDescent="0.25">
      <c r="A300">
        <v>298</v>
      </c>
      <c r="B300">
        <v>299</v>
      </c>
      <c r="C300">
        <v>0.92409836065573703</v>
      </c>
      <c r="D300">
        <v>1.9754986413312199E-2</v>
      </c>
      <c r="F300">
        <v>0.93071038251366101</v>
      </c>
    </row>
    <row r="301" spans="1:6" x14ac:dyDescent="0.25">
      <c r="A301">
        <v>299</v>
      </c>
      <c r="B301">
        <v>300</v>
      </c>
      <c r="C301">
        <v>0.92409836065573703</v>
      </c>
      <c r="D301">
        <v>1.9754986413312199E-2</v>
      </c>
      <c r="F301">
        <v>0.93071038251366101</v>
      </c>
    </row>
  </sheetData>
  <sortState xmlns:xlrd2="http://schemas.microsoft.com/office/spreadsheetml/2017/richdata2" ref="A2:F502">
    <sortCondition ref="B2:B502"/>
  </sortState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D29F-4237-43C6-A72E-09BC976D1AD6}">
  <dimension ref="A1:F167"/>
  <sheetViews>
    <sheetView workbookViewId="0">
      <selection activeCell="G9" sqref="G9"/>
    </sheetView>
  </sheetViews>
  <sheetFormatPr defaultRowHeight="13.8" x14ac:dyDescent="0.25"/>
  <sheetData>
    <row r="1" spans="1:6" x14ac:dyDescent="0.25">
      <c r="B1" t="s">
        <v>3</v>
      </c>
      <c r="C1" t="s">
        <v>1</v>
      </c>
      <c r="D1" t="s">
        <v>2</v>
      </c>
      <c r="F1" t="s">
        <v>0</v>
      </c>
    </row>
    <row r="2" spans="1:6" x14ac:dyDescent="0.25">
      <c r="A2">
        <v>0</v>
      </c>
      <c r="B2">
        <v>1</v>
      </c>
      <c r="C2">
        <v>0.51508196721311394</v>
      </c>
      <c r="D2">
        <v>7.3730286554605007E-2</v>
      </c>
      <c r="F2">
        <v>0.68642076502732197</v>
      </c>
    </row>
    <row r="3" spans="1:6" x14ac:dyDescent="0.25">
      <c r="A3">
        <v>1</v>
      </c>
      <c r="B3">
        <v>2</v>
      </c>
      <c r="C3">
        <v>0.51199453551912499</v>
      </c>
      <c r="D3">
        <v>9.0302712373683702E-2</v>
      </c>
      <c r="F3">
        <v>0.68642076502732197</v>
      </c>
    </row>
    <row r="4" spans="1:6" x14ac:dyDescent="0.25">
      <c r="A4">
        <v>2</v>
      </c>
      <c r="B4">
        <v>3</v>
      </c>
      <c r="C4">
        <v>0.55964480874316902</v>
      </c>
      <c r="D4">
        <v>5.1527917774073499E-2</v>
      </c>
      <c r="F4">
        <v>0.68642076502732197</v>
      </c>
    </row>
    <row r="5" spans="1:6" x14ac:dyDescent="0.25">
      <c r="A5">
        <v>3</v>
      </c>
      <c r="B5">
        <v>4</v>
      </c>
      <c r="C5">
        <v>0.57937158469945305</v>
      </c>
      <c r="D5">
        <v>4.8158983342160601E-2</v>
      </c>
      <c r="F5">
        <v>0.68642076502732197</v>
      </c>
    </row>
    <row r="6" spans="1:6" x14ac:dyDescent="0.25">
      <c r="A6">
        <v>4</v>
      </c>
      <c r="B6">
        <v>5</v>
      </c>
      <c r="C6">
        <v>0.61554644808743098</v>
      </c>
      <c r="D6">
        <v>3.0641427847612999E-2</v>
      </c>
      <c r="F6">
        <v>0.68642076502732197</v>
      </c>
    </row>
    <row r="7" spans="1:6" x14ac:dyDescent="0.25">
      <c r="A7">
        <v>5</v>
      </c>
      <c r="B7">
        <v>6</v>
      </c>
      <c r="C7">
        <v>0.62704918032786805</v>
      </c>
      <c r="D7">
        <v>6.4406273414802498E-2</v>
      </c>
      <c r="F7">
        <v>0.68642076502732197</v>
      </c>
    </row>
    <row r="8" spans="1:6" x14ac:dyDescent="0.25">
      <c r="A8">
        <v>6</v>
      </c>
      <c r="B8">
        <v>7</v>
      </c>
      <c r="C8">
        <v>0.62530054644808697</v>
      </c>
      <c r="D8">
        <v>7.75471448624101E-2</v>
      </c>
      <c r="F8">
        <v>0.68642076502732197</v>
      </c>
    </row>
    <row r="9" spans="1:6" x14ac:dyDescent="0.25">
      <c r="A9">
        <v>7</v>
      </c>
      <c r="B9">
        <v>8</v>
      </c>
      <c r="C9">
        <v>0.65352459016393405</v>
      </c>
      <c r="D9">
        <v>7.0922083452390594E-2</v>
      </c>
      <c r="F9">
        <v>0.68642076502732197</v>
      </c>
    </row>
    <row r="10" spans="1:6" x14ac:dyDescent="0.25">
      <c r="A10">
        <v>8</v>
      </c>
      <c r="B10">
        <v>9</v>
      </c>
      <c r="C10">
        <v>0.64693989071038205</v>
      </c>
      <c r="D10">
        <v>6.1775563545999598E-2</v>
      </c>
      <c r="F10">
        <v>0.68642076502732197</v>
      </c>
    </row>
    <row r="11" spans="1:6" x14ac:dyDescent="0.25">
      <c r="A11">
        <v>9</v>
      </c>
      <c r="B11">
        <v>10</v>
      </c>
      <c r="C11">
        <v>0.64513661202185701</v>
      </c>
      <c r="D11">
        <v>6.4550508848039506E-2</v>
      </c>
      <c r="F11">
        <v>0.68642076502732197</v>
      </c>
    </row>
    <row r="12" spans="1:6" x14ac:dyDescent="0.25">
      <c r="A12">
        <v>10</v>
      </c>
      <c r="B12">
        <v>11</v>
      </c>
      <c r="C12">
        <v>0.66830601092896103</v>
      </c>
      <c r="D12">
        <v>4.87909601780585E-2</v>
      </c>
      <c r="F12">
        <v>0.68642076502732197</v>
      </c>
    </row>
    <row r="13" spans="1:6" x14ac:dyDescent="0.25">
      <c r="A13">
        <v>11</v>
      </c>
      <c r="B13">
        <v>12</v>
      </c>
      <c r="C13">
        <v>0.67653005464480798</v>
      </c>
      <c r="D13">
        <v>6.6491242143114596E-2</v>
      </c>
      <c r="F13">
        <v>0.68642076502732197</v>
      </c>
    </row>
    <row r="14" spans="1:6" x14ac:dyDescent="0.25">
      <c r="A14">
        <v>12</v>
      </c>
      <c r="B14">
        <v>13</v>
      </c>
      <c r="C14">
        <v>0.68475409836065504</v>
      </c>
      <c r="D14">
        <v>4.6243328812956203E-2</v>
      </c>
      <c r="F14">
        <v>0.68642076502732197</v>
      </c>
    </row>
    <row r="15" spans="1:6" x14ac:dyDescent="0.25">
      <c r="A15">
        <v>13</v>
      </c>
      <c r="B15">
        <v>14</v>
      </c>
      <c r="C15">
        <v>0.67319672131147501</v>
      </c>
      <c r="D15">
        <v>4.1664014965339502E-2</v>
      </c>
      <c r="F15">
        <v>0.68642076502732197</v>
      </c>
    </row>
    <row r="16" spans="1:6" x14ac:dyDescent="0.25">
      <c r="A16">
        <v>14</v>
      </c>
      <c r="B16">
        <v>15</v>
      </c>
      <c r="C16">
        <v>0.67814207650273195</v>
      </c>
      <c r="D16">
        <v>5.03104815612858E-2</v>
      </c>
      <c r="F16">
        <v>0.68642076502732197</v>
      </c>
    </row>
    <row r="17" spans="1:6" x14ac:dyDescent="0.25">
      <c r="A17">
        <v>15</v>
      </c>
      <c r="B17">
        <v>16</v>
      </c>
      <c r="C17">
        <v>0.67639344262295098</v>
      </c>
      <c r="D17">
        <v>5.0924329628228203E-2</v>
      </c>
      <c r="F17">
        <v>0.68642076502732197</v>
      </c>
    </row>
    <row r="18" spans="1:6" x14ac:dyDescent="0.25">
      <c r="A18">
        <v>16</v>
      </c>
      <c r="B18">
        <v>17</v>
      </c>
      <c r="C18">
        <v>0.67972677595628395</v>
      </c>
      <c r="D18">
        <v>5.6282667495914401E-2</v>
      </c>
      <c r="F18">
        <v>0.68642076502732197</v>
      </c>
    </row>
    <row r="19" spans="1:6" x14ac:dyDescent="0.25">
      <c r="A19">
        <v>17</v>
      </c>
      <c r="B19">
        <v>18</v>
      </c>
      <c r="C19">
        <v>0.68469945355191197</v>
      </c>
      <c r="D19">
        <v>4.48082433665314E-2</v>
      </c>
      <c r="F19">
        <v>0.68642076502732197</v>
      </c>
    </row>
    <row r="20" spans="1:6" x14ac:dyDescent="0.25">
      <c r="A20">
        <v>18</v>
      </c>
      <c r="B20">
        <v>19</v>
      </c>
      <c r="C20">
        <v>0.67806010928961702</v>
      </c>
      <c r="D20">
        <v>4.3726100232014599E-2</v>
      </c>
      <c r="F20">
        <v>0.68642076502732197</v>
      </c>
    </row>
    <row r="21" spans="1:6" x14ac:dyDescent="0.25">
      <c r="A21">
        <v>19</v>
      </c>
      <c r="B21">
        <v>20</v>
      </c>
      <c r="C21">
        <v>0.68642076502732197</v>
      </c>
      <c r="D21">
        <v>3.6480075835898698E-2</v>
      </c>
      <c r="F21">
        <v>0.68642076502732197</v>
      </c>
    </row>
    <row r="22" spans="1:6" x14ac:dyDescent="0.25">
      <c r="A22">
        <v>20</v>
      </c>
      <c r="B22">
        <v>21</v>
      </c>
      <c r="C22">
        <v>0.67811475409835997</v>
      </c>
      <c r="D22">
        <v>3.8689035917092697E-2</v>
      </c>
      <c r="F22">
        <v>0.68642076502732197</v>
      </c>
    </row>
    <row r="23" spans="1:6" x14ac:dyDescent="0.25">
      <c r="A23">
        <v>21</v>
      </c>
      <c r="B23">
        <v>22</v>
      </c>
      <c r="C23">
        <v>0.66658469945355203</v>
      </c>
      <c r="D23">
        <v>4.47885883633964E-2</v>
      </c>
      <c r="F23">
        <v>0.68642076502732197</v>
      </c>
    </row>
    <row r="24" spans="1:6" x14ac:dyDescent="0.25">
      <c r="A24">
        <v>22</v>
      </c>
      <c r="B24">
        <v>23</v>
      </c>
      <c r="C24">
        <v>0.67489071038251303</v>
      </c>
      <c r="D24">
        <v>4.4573460990892502E-2</v>
      </c>
      <c r="F24">
        <v>0.68642076502732197</v>
      </c>
    </row>
    <row r="25" spans="1:6" x14ac:dyDescent="0.25">
      <c r="A25">
        <v>23</v>
      </c>
      <c r="B25">
        <v>24</v>
      </c>
      <c r="C25">
        <v>0.67325136612021796</v>
      </c>
      <c r="D25">
        <v>4.4944724030979502E-2</v>
      </c>
      <c r="F25">
        <v>0.68642076502732197</v>
      </c>
    </row>
    <row r="26" spans="1:6" x14ac:dyDescent="0.25">
      <c r="A26">
        <v>24</v>
      </c>
      <c r="B26">
        <v>25</v>
      </c>
      <c r="C26">
        <v>0.66994535519125598</v>
      </c>
      <c r="D26">
        <v>3.9140905851985902E-2</v>
      </c>
      <c r="F26">
        <v>0.68642076502732197</v>
      </c>
    </row>
    <row r="27" spans="1:6" x14ac:dyDescent="0.25">
      <c r="A27">
        <v>25</v>
      </c>
      <c r="B27">
        <v>26</v>
      </c>
      <c r="C27">
        <v>0.67316939890710303</v>
      </c>
      <c r="D27">
        <v>4.3031667953186303E-2</v>
      </c>
      <c r="F27">
        <v>0.68642076502732197</v>
      </c>
    </row>
    <row r="28" spans="1:6" x14ac:dyDescent="0.25">
      <c r="A28">
        <v>26</v>
      </c>
      <c r="B28">
        <v>27</v>
      </c>
      <c r="C28">
        <v>0.67483606557376996</v>
      </c>
      <c r="D28">
        <v>3.9714869947171098E-2</v>
      </c>
      <c r="F28">
        <v>0.68642076502732197</v>
      </c>
    </row>
    <row r="167" spans="5:5" x14ac:dyDescent="0.25">
      <c r="E167" s="2"/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CFB78-5591-4A74-BAF5-9141ADE5DF82}">
  <dimension ref="A1:F401"/>
  <sheetViews>
    <sheetView topLeftCell="I13" workbookViewId="0">
      <selection activeCell="W43" sqref="W43"/>
    </sheetView>
  </sheetViews>
  <sheetFormatPr defaultRowHeight="13.8" x14ac:dyDescent="0.25"/>
  <sheetData>
    <row r="1" spans="1:6" x14ac:dyDescent="0.25">
      <c r="B1" t="s">
        <v>3</v>
      </c>
      <c r="C1" t="s">
        <v>1</v>
      </c>
      <c r="D1" t="s">
        <v>2</v>
      </c>
      <c r="F1" t="s">
        <v>0</v>
      </c>
    </row>
    <row r="2" spans="1:6" x14ac:dyDescent="0.25">
      <c r="A2">
        <v>0</v>
      </c>
      <c r="B2">
        <v>1</v>
      </c>
      <c r="C2">
        <v>0.39103825136612003</v>
      </c>
      <c r="D2">
        <v>5.04550643431513E-2</v>
      </c>
      <c r="F2">
        <v>0.94393442622950796</v>
      </c>
    </row>
    <row r="3" spans="1:6" x14ac:dyDescent="0.25">
      <c r="A3">
        <v>1</v>
      </c>
      <c r="B3">
        <v>2</v>
      </c>
      <c r="C3">
        <v>0.44202185792349702</v>
      </c>
      <c r="D3">
        <v>6.2624691227877699E-2</v>
      </c>
      <c r="F3">
        <v>0.94393442622950796</v>
      </c>
    </row>
    <row r="4" spans="1:6" x14ac:dyDescent="0.25">
      <c r="A4">
        <v>2</v>
      </c>
      <c r="B4">
        <v>3</v>
      </c>
      <c r="C4">
        <v>0.44852459016393398</v>
      </c>
      <c r="D4">
        <v>5.1913603671009598E-2</v>
      </c>
      <c r="F4">
        <v>0.94393442622950796</v>
      </c>
    </row>
    <row r="5" spans="1:6" x14ac:dyDescent="0.25">
      <c r="A5">
        <v>3</v>
      </c>
      <c r="B5">
        <v>4</v>
      </c>
      <c r="C5">
        <v>0.456857923497267</v>
      </c>
      <c r="D5">
        <v>5.1556508284964997E-2</v>
      </c>
      <c r="F5">
        <v>0.94393442622950796</v>
      </c>
    </row>
    <row r="6" spans="1:6" x14ac:dyDescent="0.25">
      <c r="A6">
        <v>4</v>
      </c>
      <c r="B6">
        <v>5</v>
      </c>
      <c r="C6">
        <v>0.48841530054644799</v>
      </c>
      <c r="D6">
        <v>6.07322660042761E-2</v>
      </c>
      <c r="F6">
        <v>0.94393442622950796</v>
      </c>
    </row>
    <row r="7" spans="1:6" x14ac:dyDescent="0.25">
      <c r="A7">
        <v>5</v>
      </c>
      <c r="B7">
        <v>6</v>
      </c>
      <c r="C7">
        <v>0.54095628415300501</v>
      </c>
      <c r="D7">
        <v>6.6710597592202006E-2</v>
      </c>
      <c r="F7">
        <v>0.94393442622950796</v>
      </c>
    </row>
    <row r="8" spans="1:6" x14ac:dyDescent="0.25">
      <c r="A8">
        <v>6</v>
      </c>
      <c r="B8">
        <v>7</v>
      </c>
      <c r="C8">
        <v>0.54439890710382499</v>
      </c>
      <c r="D8">
        <v>6.4291684341333505E-2</v>
      </c>
      <c r="F8">
        <v>0.94393442622950796</v>
      </c>
    </row>
    <row r="9" spans="1:6" x14ac:dyDescent="0.25">
      <c r="A9">
        <v>7</v>
      </c>
      <c r="B9">
        <v>8</v>
      </c>
      <c r="C9">
        <v>0.55273224043715796</v>
      </c>
      <c r="D9">
        <v>5.9106640166415002E-2</v>
      </c>
      <c r="F9">
        <v>0.94393442622950796</v>
      </c>
    </row>
    <row r="10" spans="1:6" x14ac:dyDescent="0.25">
      <c r="A10">
        <v>8</v>
      </c>
      <c r="B10">
        <v>9</v>
      </c>
      <c r="C10">
        <v>0.55437158469945302</v>
      </c>
      <c r="D10">
        <v>5.4088010269997003E-2</v>
      </c>
      <c r="F10">
        <v>0.94393442622950796</v>
      </c>
    </row>
    <row r="11" spans="1:6" x14ac:dyDescent="0.25">
      <c r="A11">
        <v>9</v>
      </c>
      <c r="B11">
        <v>10</v>
      </c>
      <c r="C11">
        <v>0.56420765027322395</v>
      </c>
      <c r="D11">
        <v>4.8275526320466999E-2</v>
      </c>
      <c r="F11">
        <v>0.94393442622950796</v>
      </c>
    </row>
    <row r="12" spans="1:6" x14ac:dyDescent="0.25">
      <c r="A12">
        <v>10</v>
      </c>
      <c r="B12">
        <v>11</v>
      </c>
      <c r="C12">
        <v>0.56251366120218504</v>
      </c>
      <c r="D12">
        <v>5.2571856099523299E-2</v>
      </c>
      <c r="F12">
        <v>0.94393442622950796</v>
      </c>
    </row>
    <row r="13" spans="1:6" x14ac:dyDescent="0.25">
      <c r="A13">
        <v>11</v>
      </c>
      <c r="B13">
        <v>12</v>
      </c>
      <c r="C13">
        <v>0.56248633879781396</v>
      </c>
      <c r="D13">
        <v>6.4111315942779995E-2</v>
      </c>
      <c r="F13">
        <v>0.94393442622950796</v>
      </c>
    </row>
    <row r="14" spans="1:6" x14ac:dyDescent="0.25">
      <c r="A14">
        <v>12</v>
      </c>
      <c r="B14">
        <v>13</v>
      </c>
      <c r="C14">
        <v>0.58396174863387895</v>
      </c>
      <c r="D14">
        <v>7.8663290011145498E-2</v>
      </c>
      <c r="F14">
        <v>0.94393442622950796</v>
      </c>
    </row>
    <row r="15" spans="1:6" x14ac:dyDescent="0.25">
      <c r="A15">
        <v>13</v>
      </c>
      <c r="B15">
        <v>14</v>
      </c>
      <c r="C15">
        <v>0.59896174863387897</v>
      </c>
      <c r="D15">
        <v>6.2954377176345402E-2</v>
      </c>
      <c r="F15">
        <v>0.94393442622950796</v>
      </c>
    </row>
    <row r="16" spans="1:6" x14ac:dyDescent="0.25">
      <c r="A16">
        <v>14</v>
      </c>
      <c r="B16">
        <v>15</v>
      </c>
      <c r="C16">
        <v>0.60224043715846998</v>
      </c>
      <c r="D16">
        <v>7.9684685721430101E-2</v>
      </c>
      <c r="F16">
        <v>0.94393442622950796</v>
      </c>
    </row>
    <row r="17" spans="1:6" x14ac:dyDescent="0.25">
      <c r="A17">
        <v>15</v>
      </c>
      <c r="B17">
        <v>16</v>
      </c>
      <c r="C17">
        <v>0.60557377049180305</v>
      </c>
      <c r="D17">
        <v>7.5935760092226204E-2</v>
      </c>
      <c r="F17">
        <v>0.94393442622950796</v>
      </c>
    </row>
    <row r="18" spans="1:6" x14ac:dyDescent="0.25">
      <c r="A18">
        <v>16</v>
      </c>
      <c r="B18">
        <v>17</v>
      </c>
      <c r="C18">
        <v>0.60549180327868801</v>
      </c>
      <c r="D18">
        <v>7.9880398406046896E-2</v>
      </c>
      <c r="F18">
        <v>0.94393442622950796</v>
      </c>
    </row>
    <row r="19" spans="1:6" x14ac:dyDescent="0.25">
      <c r="A19">
        <v>17</v>
      </c>
      <c r="B19">
        <v>18</v>
      </c>
      <c r="C19">
        <v>0.59718579234972602</v>
      </c>
      <c r="D19">
        <v>7.2944275304579906E-2</v>
      </c>
      <c r="F19">
        <v>0.94393442622950796</v>
      </c>
    </row>
    <row r="20" spans="1:6" x14ac:dyDescent="0.25">
      <c r="A20">
        <v>18</v>
      </c>
      <c r="B20">
        <v>19</v>
      </c>
      <c r="C20">
        <v>0.60049180327868801</v>
      </c>
      <c r="D20">
        <v>6.4423633943368197E-2</v>
      </c>
      <c r="F20">
        <v>0.94393442622950796</v>
      </c>
    </row>
    <row r="21" spans="1:6" x14ac:dyDescent="0.25">
      <c r="A21">
        <v>19</v>
      </c>
      <c r="B21">
        <v>20</v>
      </c>
      <c r="C21">
        <v>0.59882513661202097</v>
      </c>
      <c r="D21">
        <v>6.8269941296217398E-2</v>
      </c>
      <c r="F21">
        <v>0.94393442622950796</v>
      </c>
    </row>
    <row r="22" spans="1:6" x14ac:dyDescent="0.25">
      <c r="A22">
        <v>20</v>
      </c>
      <c r="B22">
        <v>21</v>
      </c>
      <c r="C22">
        <v>0.58568306010928906</v>
      </c>
      <c r="D22">
        <v>6.6903436042162007E-2</v>
      </c>
      <c r="F22">
        <v>0.94393442622950796</v>
      </c>
    </row>
    <row r="23" spans="1:6" x14ac:dyDescent="0.25">
      <c r="A23">
        <v>21</v>
      </c>
      <c r="B23">
        <v>22</v>
      </c>
      <c r="C23">
        <v>0.589043715846994</v>
      </c>
      <c r="D23">
        <v>7.1157891057163705E-2</v>
      </c>
      <c r="F23">
        <v>0.94393442622950796</v>
      </c>
    </row>
    <row r="24" spans="1:6" x14ac:dyDescent="0.25">
      <c r="A24">
        <v>22</v>
      </c>
      <c r="B24">
        <v>23</v>
      </c>
      <c r="C24">
        <v>0.59715846994535504</v>
      </c>
      <c r="D24">
        <v>6.98484001866162E-2</v>
      </c>
      <c r="F24">
        <v>0.94393442622950796</v>
      </c>
    </row>
    <row r="25" spans="1:6" x14ac:dyDescent="0.25">
      <c r="A25">
        <v>23</v>
      </c>
      <c r="B25">
        <v>24</v>
      </c>
      <c r="C25">
        <v>0.59382513661202097</v>
      </c>
      <c r="D25">
        <v>7.6500702549187505E-2</v>
      </c>
      <c r="F25">
        <v>0.94393442622950796</v>
      </c>
    </row>
    <row r="26" spans="1:6" x14ac:dyDescent="0.25">
      <c r="A26">
        <v>24</v>
      </c>
      <c r="B26">
        <v>25</v>
      </c>
      <c r="C26">
        <v>0.59377049180327801</v>
      </c>
      <c r="D26">
        <v>7.9989324140599394E-2</v>
      </c>
      <c r="F26">
        <v>0.94393442622950796</v>
      </c>
    </row>
    <row r="27" spans="1:6" x14ac:dyDescent="0.25">
      <c r="A27">
        <v>25</v>
      </c>
      <c r="B27">
        <v>26</v>
      </c>
      <c r="C27">
        <v>0.588907103825136</v>
      </c>
      <c r="D27">
        <v>7.3460713683950504E-2</v>
      </c>
      <c r="F27">
        <v>0.94393442622950796</v>
      </c>
    </row>
    <row r="28" spans="1:6" x14ac:dyDescent="0.25">
      <c r="A28">
        <v>26</v>
      </c>
      <c r="B28">
        <v>27</v>
      </c>
      <c r="C28">
        <v>0.595491803278688</v>
      </c>
      <c r="D28">
        <v>7.4259485384951196E-2</v>
      </c>
      <c r="F28">
        <v>0.94393442622950796</v>
      </c>
    </row>
    <row r="29" spans="1:6" x14ac:dyDescent="0.25">
      <c r="A29">
        <v>27</v>
      </c>
      <c r="B29">
        <v>28</v>
      </c>
      <c r="C29">
        <v>0.59051912568305998</v>
      </c>
      <c r="D29">
        <v>7.6073841685263294E-2</v>
      </c>
      <c r="F29">
        <v>0.94393442622950796</v>
      </c>
    </row>
    <row r="30" spans="1:6" x14ac:dyDescent="0.25">
      <c r="A30">
        <v>28</v>
      </c>
      <c r="B30">
        <v>29</v>
      </c>
      <c r="C30">
        <v>0.60043715846994505</v>
      </c>
      <c r="D30">
        <v>7.3123370970746907E-2</v>
      </c>
      <c r="F30">
        <v>0.94393442622950796</v>
      </c>
    </row>
    <row r="31" spans="1:6" x14ac:dyDescent="0.25">
      <c r="A31">
        <v>29</v>
      </c>
      <c r="B31">
        <v>30</v>
      </c>
      <c r="C31">
        <v>0.63844262295081899</v>
      </c>
      <c r="D31">
        <v>8.5260967037818297E-2</v>
      </c>
      <c r="F31">
        <v>0.94393442622950796</v>
      </c>
    </row>
    <row r="32" spans="1:6" x14ac:dyDescent="0.25">
      <c r="A32">
        <v>30</v>
      </c>
      <c r="B32">
        <v>31</v>
      </c>
      <c r="C32">
        <v>0.643306010928961</v>
      </c>
      <c r="D32">
        <v>8.9925687051447503E-2</v>
      </c>
      <c r="F32">
        <v>0.94393442622950796</v>
      </c>
    </row>
    <row r="33" spans="1:6" x14ac:dyDescent="0.25">
      <c r="A33">
        <v>31</v>
      </c>
      <c r="B33">
        <v>32</v>
      </c>
      <c r="C33">
        <v>0.65330601092896101</v>
      </c>
      <c r="D33">
        <v>7.8974931302624299E-2</v>
      </c>
      <c r="F33">
        <v>0.94393442622950796</v>
      </c>
    </row>
    <row r="34" spans="1:6" x14ac:dyDescent="0.25">
      <c r="A34">
        <v>32</v>
      </c>
      <c r="B34">
        <v>33</v>
      </c>
      <c r="C34">
        <v>0.65655737704918005</v>
      </c>
      <c r="D34">
        <v>7.9034795187744797E-2</v>
      </c>
      <c r="F34">
        <v>0.94393442622950796</v>
      </c>
    </row>
    <row r="35" spans="1:6" x14ac:dyDescent="0.25">
      <c r="A35">
        <v>33</v>
      </c>
      <c r="B35">
        <v>34</v>
      </c>
      <c r="C35">
        <v>0.66975409836065503</v>
      </c>
      <c r="D35">
        <v>8.1292767142398595E-2</v>
      </c>
      <c r="F35">
        <v>0.94393442622950796</v>
      </c>
    </row>
    <row r="36" spans="1:6" x14ac:dyDescent="0.25">
      <c r="A36">
        <v>34</v>
      </c>
      <c r="B36">
        <v>35</v>
      </c>
      <c r="C36">
        <v>0.65486338797814203</v>
      </c>
      <c r="D36">
        <v>8.5126352349396694E-2</v>
      </c>
      <c r="F36">
        <v>0.94393442622950796</v>
      </c>
    </row>
    <row r="37" spans="1:6" x14ac:dyDescent="0.25">
      <c r="A37">
        <v>35</v>
      </c>
      <c r="B37">
        <v>36</v>
      </c>
      <c r="C37">
        <v>0.66827868852459005</v>
      </c>
      <c r="D37">
        <v>6.5014859668112004E-2</v>
      </c>
      <c r="F37">
        <v>0.94393442622950796</v>
      </c>
    </row>
    <row r="38" spans="1:6" x14ac:dyDescent="0.25">
      <c r="A38">
        <v>36</v>
      </c>
      <c r="B38">
        <v>37</v>
      </c>
      <c r="C38">
        <v>0.65346994535519098</v>
      </c>
      <c r="D38">
        <v>7.67462994273862E-2</v>
      </c>
      <c r="F38">
        <v>0.94393442622950796</v>
      </c>
    </row>
    <row r="39" spans="1:6" x14ac:dyDescent="0.25">
      <c r="A39">
        <v>37</v>
      </c>
      <c r="B39">
        <v>38</v>
      </c>
      <c r="C39">
        <v>0.65991803278688499</v>
      </c>
      <c r="D39">
        <v>8.6379343906855699E-2</v>
      </c>
      <c r="F39">
        <v>0.94393442622950796</v>
      </c>
    </row>
    <row r="40" spans="1:6" x14ac:dyDescent="0.25">
      <c r="A40">
        <v>38</v>
      </c>
      <c r="B40">
        <v>39</v>
      </c>
      <c r="C40">
        <v>0.65978142076502699</v>
      </c>
      <c r="D40">
        <v>7.7517161896484305E-2</v>
      </c>
      <c r="F40">
        <v>0.94393442622950796</v>
      </c>
    </row>
    <row r="41" spans="1:6" x14ac:dyDescent="0.25">
      <c r="A41">
        <v>39</v>
      </c>
      <c r="B41">
        <v>40</v>
      </c>
      <c r="C41">
        <v>0.65814207650273204</v>
      </c>
      <c r="D41">
        <v>7.9387999957869895E-2</v>
      </c>
      <c r="F41">
        <v>0.94393442622950796</v>
      </c>
    </row>
    <row r="42" spans="1:6" x14ac:dyDescent="0.25">
      <c r="A42">
        <v>40</v>
      </c>
      <c r="B42">
        <v>41</v>
      </c>
      <c r="C42">
        <v>0.65158469945355102</v>
      </c>
      <c r="D42">
        <v>7.4083509158532901E-2</v>
      </c>
      <c r="F42">
        <v>0.94393442622950796</v>
      </c>
    </row>
    <row r="43" spans="1:6" x14ac:dyDescent="0.25">
      <c r="A43">
        <v>41</v>
      </c>
      <c r="B43">
        <v>42</v>
      </c>
      <c r="C43">
        <v>0.67300546448087395</v>
      </c>
      <c r="D43">
        <v>7.3931397076061001E-2</v>
      </c>
      <c r="F43">
        <v>0.94393442622950796</v>
      </c>
    </row>
    <row r="44" spans="1:6" x14ac:dyDescent="0.25">
      <c r="A44">
        <v>42</v>
      </c>
      <c r="B44">
        <v>43</v>
      </c>
      <c r="C44">
        <v>0.67959016393442595</v>
      </c>
      <c r="D44">
        <v>7.4975390868394207E-2</v>
      </c>
      <c r="F44">
        <v>0.94393442622950796</v>
      </c>
    </row>
    <row r="45" spans="1:6" x14ac:dyDescent="0.25">
      <c r="A45">
        <v>43</v>
      </c>
      <c r="B45">
        <v>44</v>
      </c>
      <c r="C45">
        <v>0.67956284153005397</v>
      </c>
      <c r="D45">
        <v>7.6932516412626301E-2</v>
      </c>
      <c r="F45">
        <v>0.94393442622950796</v>
      </c>
    </row>
    <row r="46" spans="1:6" x14ac:dyDescent="0.25">
      <c r="A46">
        <v>44</v>
      </c>
      <c r="B46">
        <v>45</v>
      </c>
      <c r="C46">
        <v>0.69453551912568301</v>
      </c>
      <c r="D46">
        <v>8.1933052991113905E-2</v>
      </c>
      <c r="F46">
        <v>0.94393442622950796</v>
      </c>
    </row>
    <row r="47" spans="1:6" x14ac:dyDescent="0.25">
      <c r="A47">
        <v>45</v>
      </c>
      <c r="B47">
        <v>46</v>
      </c>
      <c r="C47">
        <v>0.70937158469945305</v>
      </c>
      <c r="D47">
        <v>6.97038447055493E-2</v>
      </c>
      <c r="F47">
        <v>0.94393442622950796</v>
      </c>
    </row>
    <row r="48" spans="1:6" x14ac:dyDescent="0.25">
      <c r="A48">
        <v>46</v>
      </c>
      <c r="B48">
        <v>47</v>
      </c>
      <c r="C48">
        <v>0.69450819672131103</v>
      </c>
      <c r="D48">
        <v>6.8172924993948794E-2</v>
      </c>
      <c r="F48">
        <v>0.94393442622950796</v>
      </c>
    </row>
    <row r="49" spans="1:6" x14ac:dyDescent="0.25">
      <c r="A49">
        <v>47</v>
      </c>
      <c r="B49">
        <v>48</v>
      </c>
      <c r="C49">
        <v>0.71267759562841504</v>
      </c>
      <c r="D49">
        <v>7.1801927110899694E-2</v>
      </c>
      <c r="F49">
        <v>0.94393442622950796</v>
      </c>
    </row>
    <row r="50" spans="1:6" x14ac:dyDescent="0.25">
      <c r="A50">
        <v>48</v>
      </c>
      <c r="B50">
        <v>49</v>
      </c>
      <c r="C50">
        <v>0.70934426229508196</v>
      </c>
      <c r="D50">
        <v>6.6097950456991794E-2</v>
      </c>
      <c r="F50">
        <v>0.94393442622950796</v>
      </c>
    </row>
    <row r="51" spans="1:6" x14ac:dyDescent="0.25">
      <c r="A51">
        <v>49</v>
      </c>
      <c r="B51">
        <v>50</v>
      </c>
      <c r="C51">
        <v>0.71926229508196704</v>
      </c>
      <c r="D51">
        <v>7.4002796549188204E-2</v>
      </c>
      <c r="F51">
        <v>0.94393442622950796</v>
      </c>
    </row>
    <row r="52" spans="1:6" x14ac:dyDescent="0.25">
      <c r="A52">
        <v>50</v>
      </c>
      <c r="B52">
        <v>51</v>
      </c>
      <c r="C52">
        <v>0.7175956284153</v>
      </c>
      <c r="D52">
        <v>7.1312647855864303E-2</v>
      </c>
      <c r="F52">
        <v>0.94393442622950796</v>
      </c>
    </row>
    <row r="53" spans="1:6" x14ac:dyDescent="0.25">
      <c r="A53">
        <v>51</v>
      </c>
      <c r="B53">
        <v>52</v>
      </c>
      <c r="C53">
        <v>0.71603825136611998</v>
      </c>
      <c r="D53">
        <v>6.7155896610206406E-2</v>
      </c>
      <c r="F53">
        <v>0.94393442622950796</v>
      </c>
    </row>
    <row r="54" spans="1:6" x14ac:dyDescent="0.25">
      <c r="A54">
        <v>52</v>
      </c>
      <c r="B54">
        <v>53</v>
      </c>
      <c r="C54">
        <v>0.72098360655737703</v>
      </c>
      <c r="D54">
        <v>6.9559514684847307E-2</v>
      </c>
      <c r="F54">
        <v>0.94393442622950796</v>
      </c>
    </row>
    <row r="55" spans="1:6" x14ac:dyDescent="0.25">
      <c r="A55">
        <v>53</v>
      </c>
      <c r="B55">
        <v>54</v>
      </c>
      <c r="C55">
        <v>0.71603825136611998</v>
      </c>
      <c r="D55">
        <v>6.8464739072623002E-2</v>
      </c>
      <c r="F55">
        <v>0.94393442622950796</v>
      </c>
    </row>
    <row r="56" spans="1:6" x14ac:dyDescent="0.25">
      <c r="A56">
        <v>54</v>
      </c>
      <c r="B56">
        <v>55</v>
      </c>
      <c r="C56">
        <v>0.72265027322404296</v>
      </c>
      <c r="D56">
        <v>7.3673124369623602E-2</v>
      </c>
      <c r="F56">
        <v>0.94393442622950796</v>
      </c>
    </row>
    <row r="57" spans="1:6" x14ac:dyDescent="0.25">
      <c r="A57">
        <v>55</v>
      </c>
      <c r="B57">
        <v>56</v>
      </c>
      <c r="C57">
        <v>0.71439890710382503</v>
      </c>
      <c r="D57">
        <v>6.4721701102242596E-2</v>
      </c>
      <c r="F57">
        <v>0.94393442622950796</v>
      </c>
    </row>
    <row r="58" spans="1:6" x14ac:dyDescent="0.25">
      <c r="A58">
        <v>56</v>
      </c>
      <c r="B58">
        <v>57</v>
      </c>
      <c r="C58">
        <v>0.72098360655737703</v>
      </c>
      <c r="D58">
        <v>5.7904909895316901E-2</v>
      </c>
      <c r="F58">
        <v>0.94393442622950796</v>
      </c>
    </row>
    <row r="59" spans="1:6" x14ac:dyDescent="0.25">
      <c r="A59">
        <v>57</v>
      </c>
      <c r="B59">
        <v>58</v>
      </c>
      <c r="C59">
        <v>0.72098360655737703</v>
      </c>
      <c r="D59">
        <v>5.7904909895316901E-2</v>
      </c>
      <c r="F59">
        <v>0.94393442622950796</v>
      </c>
    </row>
    <row r="60" spans="1:6" x14ac:dyDescent="0.25">
      <c r="A60">
        <v>58</v>
      </c>
      <c r="B60">
        <v>59</v>
      </c>
      <c r="C60">
        <v>0.72101092896174801</v>
      </c>
      <c r="D60">
        <v>5.9549861973766903E-2</v>
      </c>
      <c r="F60">
        <v>0.94393442622950796</v>
      </c>
    </row>
    <row r="61" spans="1:6" x14ac:dyDescent="0.25">
      <c r="A61">
        <v>59</v>
      </c>
      <c r="B61">
        <v>60</v>
      </c>
      <c r="C61">
        <v>0.71770491803278602</v>
      </c>
      <c r="D61">
        <v>6.3270311930822498E-2</v>
      </c>
      <c r="F61">
        <v>0.94393442622950796</v>
      </c>
    </row>
    <row r="62" spans="1:6" x14ac:dyDescent="0.25">
      <c r="A62">
        <v>60</v>
      </c>
      <c r="B62">
        <v>61</v>
      </c>
      <c r="C62">
        <v>0.725901639344262</v>
      </c>
      <c r="D62">
        <v>6.7124402782843304E-2</v>
      </c>
      <c r="F62">
        <v>0.94393442622950796</v>
      </c>
    </row>
    <row r="63" spans="1:6" x14ac:dyDescent="0.25">
      <c r="A63">
        <v>61</v>
      </c>
      <c r="B63">
        <v>62</v>
      </c>
      <c r="C63">
        <v>0.72270491803278702</v>
      </c>
      <c r="D63">
        <v>6.8633254365254595E-2</v>
      </c>
      <c r="F63">
        <v>0.94393442622950796</v>
      </c>
    </row>
    <row r="64" spans="1:6" x14ac:dyDescent="0.25">
      <c r="A64">
        <v>62</v>
      </c>
      <c r="B64">
        <v>63</v>
      </c>
      <c r="C64">
        <v>0.74081967213114697</v>
      </c>
      <c r="D64">
        <v>6.3624628908970707E-2</v>
      </c>
      <c r="F64">
        <v>0.94393442622950796</v>
      </c>
    </row>
    <row r="65" spans="1:6" x14ac:dyDescent="0.25">
      <c r="A65">
        <v>63</v>
      </c>
      <c r="B65">
        <v>64</v>
      </c>
      <c r="C65">
        <v>0.75401639344262295</v>
      </c>
      <c r="D65">
        <v>6.1110275688615302E-2</v>
      </c>
      <c r="F65">
        <v>0.94393442622950796</v>
      </c>
    </row>
    <row r="66" spans="1:6" x14ac:dyDescent="0.25">
      <c r="A66">
        <v>64</v>
      </c>
      <c r="B66">
        <v>65</v>
      </c>
      <c r="C66">
        <v>0.763961748633879</v>
      </c>
      <c r="D66">
        <v>5.73927183912675E-2</v>
      </c>
      <c r="F66">
        <v>0.94393442622950796</v>
      </c>
    </row>
    <row r="67" spans="1:6" x14ac:dyDescent="0.25">
      <c r="A67">
        <v>65</v>
      </c>
      <c r="B67">
        <v>66</v>
      </c>
      <c r="C67">
        <v>0.763961748633879</v>
      </c>
      <c r="D67">
        <v>5.8872833132553398E-2</v>
      </c>
      <c r="F67">
        <v>0.94393442622950796</v>
      </c>
    </row>
    <row r="68" spans="1:6" x14ac:dyDescent="0.25">
      <c r="A68">
        <v>66</v>
      </c>
      <c r="B68">
        <v>67</v>
      </c>
      <c r="C68">
        <v>0.76732240437158405</v>
      </c>
      <c r="D68">
        <v>5.1069104071498901E-2</v>
      </c>
      <c r="F68">
        <v>0.94393442622950796</v>
      </c>
    </row>
    <row r="69" spans="1:6" x14ac:dyDescent="0.25">
      <c r="A69">
        <v>67</v>
      </c>
      <c r="B69">
        <v>68</v>
      </c>
      <c r="C69">
        <v>0.77551912568306003</v>
      </c>
      <c r="D69">
        <v>5.3744245893636099E-2</v>
      </c>
      <c r="F69">
        <v>0.94393442622950796</v>
      </c>
    </row>
    <row r="70" spans="1:6" x14ac:dyDescent="0.25">
      <c r="A70">
        <v>68</v>
      </c>
      <c r="B70">
        <v>69</v>
      </c>
      <c r="C70">
        <v>0.777131147540983</v>
      </c>
      <c r="D70">
        <v>5.5436619829489803E-2</v>
      </c>
      <c r="F70">
        <v>0.94393442622950796</v>
      </c>
    </row>
    <row r="71" spans="1:6" x14ac:dyDescent="0.25">
      <c r="A71">
        <v>69</v>
      </c>
      <c r="B71">
        <v>70</v>
      </c>
      <c r="C71">
        <v>0.77385245901639299</v>
      </c>
      <c r="D71">
        <v>5.9600811329703303E-2</v>
      </c>
      <c r="F71">
        <v>0.94393442622950796</v>
      </c>
    </row>
    <row r="72" spans="1:6" x14ac:dyDescent="0.25">
      <c r="A72">
        <v>70</v>
      </c>
      <c r="B72">
        <v>71</v>
      </c>
      <c r="C72">
        <v>0.77224043715846902</v>
      </c>
      <c r="D72">
        <v>5.26068329559954E-2</v>
      </c>
      <c r="F72">
        <v>0.94393442622950796</v>
      </c>
    </row>
    <row r="73" spans="1:6" x14ac:dyDescent="0.25">
      <c r="A73">
        <v>71</v>
      </c>
      <c r="B73">
        <v>72</v>
      </c>
      <c r="C73">
        <v>0.77707650273224005</v>
      </c>
      <c r="D73">
        <v>5.8574475022743697E-2</v>
      </c>
      <c r="F73">
        <v>0.94393442622950796</v>
      </c>
    </row>
    <row r="74" spans="1:6" x14ac:dyDescent="0.25">
      <c r="A74">
        <v>72</v>
      </c>
      <c r="B74">
        <v>73</v>
      </c>
      <c r="C74">
        <v>0.78035519125682995</v>
      </c>
      <c r="D74">
        <v>5.7227289594309498E-2</v>
      </c>
      <c r="F74">
        <v>0.94393442622950796</v>
      </c>
    </row>
    <row r="75" spans="1:6" x14ac:dyDescent="0.25">
      <c r="A75">
        <v>73</v>
      </c>
      <c r="B75">
        <v>74</v>
      </c>
      <c r="C75">
        <v>0.78035519125682995</v>
      </c>
      <c r="D75">
        <v>5.7694988227032E-2</v>
      </c>
      <c r="F75">
        <v>0.94393442622950796</v>
      </c>
    </row>
    <row r="76" spans="1:6" x14ac:dyDescent="0.25">
      <c r="A76">
        <v>74</v>
      </c>
      <c r="B76">
        <v>75</v>
      </c>
      <c r="C76">
        <v>0.78535519125682995</v>
      </c>
      <c r="D76">
        <v>6.4570212261578205E-2</v>
      </c>
      <c r="F76">
        <v>0.94393442622950796</v>
      </c>
    </row>
    <row r="77" spans="1:6" x14ac:dyDescent="0.25">
      <c r="A77">
        <v>75</v>
      </c>
      <c r="B77">
        <v>76</v>
      </c>
      <c r="C77">
        <v>0.79360655737704899</v>
      </c>
      <c r="D77">
        <v>6.6306944036321494E-2</v>
      </c>
      <c r="F77">
        <v>0.94393442622950796</v>
      </c>
    </row>
    <row r="78" spans="1:6" x14ac:dyDescent="0.25">
      <c r="A78">
        <v>76</v>
      </c>
      <c r="B78">
        <v>77</v>
      </c>
      <c r="C78">
        <v>0.79524590163934405</v>
      </c>
      <c r="D78">
        <v>6.16025643087173E-2</v>
      </c>
      <c r="F78">
        <v>0.94393442622950796</v>
      </c>
    </row>
    <row r="79" spans="1:6" x14ac:dyDescent="0.25">
      <c r="A79">
        <v>77</v>
      </c>
      <c r="B79">
        <v>78</v>
      </c>
      <c r="C79">
        <v>0.79019125683060099</v>
      </c>
      <c r="D79">
        <v>6.0995142816633097E-2</v>
      </c>
      <c r="F79">
        <v>0.94393442622950796</v>
      </c>
    </row>
    <row r="80" spans="1:6" x14ac:dyDescent="0.25">
      <c r="A80">
        <v>78</v>
      </c>
      <c r="B80">
        <v>79</v>
      </c>
      <c r="C80">
        <v>0.80024590163934395</v>
      </c>
      <c r="D80">
        <v>4.5923500193766502E-2</v>
      </c>
      <c r="F80">
        <v>0.94393442622950796</v>
      </c>
    </row>
    <row r="81" spans="1:6" x14ac:dyDescent="0.25">
      <c r="A81">
        <v>79</v>
      </c>
      <c r="B81">
        <v>80</v>
      </c>
      <c r="C81">
        <v>0.79699453551912502</v>
      </c>
      <c r="D81">
        <v>5.4083455472742098E-2</v>
      </c>
      <c r="F81">
        <v>0.94393442622950796</v>
      </c>
    </row>
    <row r="82" spans="1:6" x14ac:dyDescent="0.25">
      <c r="A82">
        <v>80</v>
      </c>
      <c r="B82">
        <v>81</v>
      </c>
      <c r="C82">
        <v>0.80188524590163901</v>
      </c>
      <c r="D82">
        <v>5.01390240780097E-2</v>
      </c>
      <c r="F82">
        <v>0.94393442622950796</v>
      </c>
    </row>
    <row r="83" spans="1:6" x14ac:dyDescent="0.25">
      <c r="A83">
        <v>81</v>
      </c>
      <c r="B83">
        <v>82</v>
      </c>
      <c r="C83">
        <v>0.79693989071038196</v>
      </c>
      <c r="D83">
        <v>5.4312074415679798E-2</v>
      </c>
      <c r="F83">
        <v>0.94393442622950796</v>
      </c>
    </row>
    <row r="84" spans="1:6" x14ac:dyDescent="0.25">
      <c r="A84">
        <v>82</v>
      </c>
      <c r="B84">
        <v>83</v>
      </c>
      <c r="C84">
        <v>0.82822404371584601</v>
      </c>
      <c r="D84">
        <v>4.8823699374298098E-2</v>
      </c>
      <c r="F84">
        <v>0.94393442622950796</v>
      </c>
    </row>
    <row r="85" spans="1:6" x14ac:dyDescent="0.25">
      <c r="A85">
        <v>83</v>
      </c>
      <c r="B85">
        <v>84</v>
      </c>
      <c r="C85">
        <v>0.82489071038251305</v>
      </c>
      <c r="D85">
        <v>5.1690559215690601E-2</v>
      </c>
      <c r="F85">
        <v>0.94393442622950796</v>
      </c>
    </row>
    <row r="86" spans="1:6" x14ac:dyDescent="0.25">
      <c r="A86">
        <v>84</v>
      </c>
      <c r="B86">
        <v>85</v>
      </c>
      <c r="C86">
        <v>0.82658469945355095</v>
      </c>
      <c r="D86">
        <v>5.0468711453700001E-2</v>
      </c>
      <c r="F86">
        <v>0.94393442622950796</v>
      </c>
    </row>
    <row r="87" spans="1:6" x14ac:dyDescent="0.25">
      <c r="A87">
        <v>85</v>
      </c>
      <c r="B87">
        <v>86</v>
      </c>
      <c r="C87">
        <v>0.82819672131147504</v>
      </c>
      <c r="D87">
        <v>4.9504517408728597E-2</v>
      </c>
      <c r="F87">
        <v>0.94393442622950796</v>
      </c>
    </row>
    <row r="88" spans="1:6" x14ac:dyDescent="0.25">
      <c r="A88">
        <v>86</v>
      </c>
      <c r="B88">
        <v>87</v>
      </c>
      <c r="C88">
        <v>0.82989071038251305</v>
      </c>
      <c r="D88">
        <v>5.1943649021932901E-2</v>
      </c>
      <c r="F88">
        <v>0.94393442622950796</v>
      </c>
    </row>
    <row r="89" spans="1:6" x14ac:dyDescent="0.25">
      <c r="A89">
        <v>87</v>
      </c>
      <c r="B89">
        <v>88</v>
      </c>
      <c r="C89">
        <v>0.83158469945355196</v>
      </c>
      <c r="D89">
        <v>4.6093179601423201E-2</v>
      </c>
      <c r="F89">
        <v>0.94393442622950796</v>
      </c>
    </row>
    <row r="90" spans="1:6" x14ac:dyDescent="0.25">
      <c r="A90">
        <v>88</v>
      </c>
      <c r="B90">
        <v>89</v>
      </c>
      <c r="C90">
        <v>0.83158469945355196</v>
      </c>
      <c r="D90">
        <v>4.4911949649912297E-2</v>
      </c>
      <c r="F90">
        <v>0.94393442622950796</v>
      </c>
    </row>
    <row r="91" spans="1:6" x14ac:dyDescent="0.25">
      <c r="A91">
        <v>89</v>
      </c>
      <c r="B91">
        <v>90</v>
      </c>
      <c r="C91">
        <v>0.82663934426229502</v>
      </c>
      <c r="D91">
        <v>4.6867640662702201E-2</v>
      </c>
      <c r="F91">
        <v>0.94393442622950796</v>
      </c>
    </row>
    <row r="92" spans="1:6" x14ac:dyDescent="0.25">
      <c r="A92">
        <v>90</v>
      </c>
      <c r="B92">
        <v>91</v>
      </c>
      <c r="C92">
        <v>0.82663934426229502</v>
      </c>
      <c r="D92">
        <v>4.5134635569794399E-2</v>
      </c>
      <c r="F92">
        <v>0.94393442622950796</v>
      </c>
    </row>
    <row r="93" spans="1:6" x14ac:dyDescent="0.25">
      <c r="A93">
        <v>91</v>
      </c>
      <c r="B93">
        <v>92</v>
      </c>
      <c r="C93">
        <v>0.83322404371584602</v>
      </c>
      <c r="D93">
        <v>4.0278487989281998E-2</v>
      </c>
      <c r="F93">
        <v>0.94393442622950796</v>
      </c>
    </row>
    <row r="94" spans="1:6" x14ac:dyDescent="0.25">
      <c r="A94">
        <v>92</v>
      </c>
      <c r="B94">
        <v>93</v>
      </c>
      <c r="C94">
        <v>0.83486338797814197</v>
      </c>
      <c r="D94">
        <v>4.1347419815321598E-2</v>
      </c>
      <c r="F94">
        <v>0.94393442622950796</v>
      </c>
    </row>
    <row r="95" spans="1:6" x14ac:dyDescent="0.25">
      <c r="A95">
        <v>93</v>
      </c>
      <c r="B95">
        <v>94</v>
      </c>
      <c r="C95">
        <v>0.83322404371584602</v>
      </c>
      <c r="D95">
        <v>4.0278487989281998E-2</v>
      </c>
      <c r="F95">
        <v>0.94393442622950796</v>
      </c>
    </row>
    <row r="96" spans="1:6" x14ac:dyDescent="0.25">
      <c r="A96">
        <v>94</v>
      </c>
      <c r="B96">
        <v>95</v>
      </c>
      <c r="C96">
        <v>0.833251366120218</v>
      </c>
      <c r="D96">
        <v>3.3597015394217999E-2</v>
      </c>
      <c r="F96">
        <v>0.94393442622950796</v>
      </c>
    </row>
    <row r="97" spans="1:6" x14ac:dyDescent="0.25">
      <c r="A97">
        <v>95</v>
      </c>
      <c r="B97">
        <v>96</v>
      </c>
      <c r="C97">
        <v>0.83655737704917998</v>
      </c>
      <c r="D97">
        <v>3.5858987731178897E-2</v>
      </c>
      <c r="F97">
        <v>0.94393442622950796</v>
      </c>
    </row>
    <row r="98" spans="1:6" x14ac:dyDescent="0.25">
      <c r="A98">
        <v>96</v>
      </c>
      <c r="B98">
        <v>97</v>
      </c>
      <c r="C98">
        <v>0.83491803278688503</v>
      </c>
      <c r="D98">
        <v>3.47011315802686E-2</v>
      </c>
      <c r="F98">
        <v>0.94393442622950796</v>
      </c>
    </row>
    <row r="99" spans="1:6" x14ac:dyDescent="0.25">
      <c r="A99">
        <v>97</v>
      </c>
      <c r="B99">
        <v>98</v>
      </c>
      <c r="C99">
        <v>0.83655737704917998</v>
      </c>
      <c r="D99">
        <v>3.3535354843592297E-2</v>
      </c>
      <c r="F99">
        <v>0.94393442622950796</v>
      </c>
    </row>
    <row r="100" spans="1:6" x14ac:dyDescent="0.25">
      <c r="A100">
        <v>98</v>
      </c>
      <c r="B100">
        <v>99</v>
      </c>
      <c r="C100">
        <v>0.83491803278688503</v>
      </c>
      <c r="D100">
        <v>2.9693005568866501E-2</v>
      </c>
      <c r="F100">
        <v>0.94393442622950796</v>
      </c>
    </row>
    <row r="101" spans="1:6" x14ac:dyDescent="0.25">
      <c r="A101">
        <v>99</v>
      </c>
      <c r="B101">
        <v>100</v>
      </c>
      <c r="C101">
        <v>0.83658469945355096</v>
      </c>
      <c r="D101">
        <v>2.9083271697753401E-2</v>
      </c>
      <c r="F101">
        <v>0.94393442622950796</v>
      </c>
    </row>
    <row r="102" spans="1:6" x14ac:dyDescent="0.25">
      <c r="A102">
        <v>100</v>
      </c>
      <c r="B102">
        <v>101</v>
      </c>
      <c r="C102">
        <v>0.83655737704917998</v>
      </c>
      <c r="D102">
        <v>2.7389480506026999E-2</v>
      </c>
      <c r="F102">
        <v>0.94393442622950796</v>
      </c>
    </row>
    <row r="103" spans="1:6" x14ac:dyDescent="0.25">
      <c r="A103">
        <v>101</v>
      </c>
      <c r="B103">
        <v>102</v>
      </c>
      <c r="C103">
        <v>0.83489071038251295</v>
      </c>
      <c r="D103">
        <v>2.9950652177996102E-2</v>
      </c>
      <c r="F103">
        <v>0.94393442622950796</v>
      </c>
    </row>
    <row r="104" spans="1:6" x14ac:dyDescent="0.25">
      <c r="A104">
        <v>102</v>
      </c>
      <c r="B104">
        <v>103</v>
      </c>
      <c r="C104">
        <v>0.82997267759562798</v>
      </c>
      <c r="D104">
        <v>3.06318273643824E-2</v>
      </c>
      <c r="F104">
        <v>0.94393442622950796</v>
      </c>
    </row>
    <row r="105" spans="1:6" x14ac:dyDescent="0.25">
      <c r="A105">
        <v>103</v>
      </c>
      <c r="B105">
        <v>104</v>
      </c>
      <c r="C105">
        <v>0.83822404371584602</v>
      </c>
      <c r="D105">
        <v>2.6624824402206398E-2</v>
      </c>
      <c r="F105">
        <v>0.94393442622950796</v>
      </c>
    </row>
    <row r="106" spans="1:6" x14ac:dyDescent="0.25">
      <c r="A106">
        <v>104</v>
      </c>
      <c r="B106">
        <v>105</v>
      </c>
      <c r="C106">
        <v>0.83822404371584602</v>
      </c>
      <c r="D106">
        <v>2.6624824402206398E-2</v>
      </c>
      <c r="F106">
        <v>0.94393442622950796</v>
      </c>
    </row>
    <row r="107" spans="1:6" x14ac:dyDescent="0.25">
      <c r="A107">
        <v>105</v>
      </c>
      <c r="B107">
        <v>106</v>
      </c>
      <c r="C107">
        <v>0.83816939890710296</v>
      </c>
      <c r="D107">
        <v>2.4896408146212901E-2</v>
      </c>
      <c r="F107">
        <v>0.94393442622950796</v>
      </c>
    </row>
    <row r="108" spans="1:6" x14ac:dyDescent="0.25">
      <c r="A108">
        <v>106</v>
      </c>
      <c r="B108">
        <v>107</v>
      </c>
      <c r="C108">
        <v>0.83986338797814197</v>
      </c>
      <c r="D108">
        <v>3.2436067120373703E-2</v>
      </c>
      <c r="F108">
        <v>0.94393442622950796</v>
      </c>
    </row>
    <row r="109" spans="1:6" x14ac:dyDescent="0.25">
      <c r="A109">
        <v>107</v>
      </c>
      <c r="B109">
        <v>108</v>
      </c>
      <c r="C109">
        <v>0.84147540983606495</v>
      </c>
      <c r="D109">
        <v>2.6383541343885999E-2</v>
      </c>
      <c r="F109">
        <v>0.94393442622950796</v>
      </c>
    </row>
    <row r="110" spans="1:6" x14ac:dyDescent="0.25">
      <c r="A110">
        <v>108</v>
      </c>
      <c r="B110">
        <v>109</v>
      </c>
      <c r="C110">
        <v>0.84478142076502705</v>
      </c>
      <c r="D110">
        <v>2.73621159494708E-2</v>
      </c>
      <c r="F110">
        <v>0.94393442622950796</v>
      </c>
    </row>
    <row r="111" spans="1:6" x14ac:dyDescent="0.25">
      <c r="A111">
        <v>109</v>
      </c>
      <c r="B111">
        <v>110</v>
      </c>
      <c r="C111">
        <v>0.84314207650273199</v>
      </c>
      <c r="D111">
        <v>3.0178693328409299E-2</v>
      </c>
      <c r="F111">
        <v>0.94393442622950796</v>
      </c>
    </row>
    <row r="112" spans="1:6" x14ac:dyDescent="0.25">
      <c r="A112">
        <v>110</v>
      </c>
      <c r="B112">
        <v>111</v>
      </c>
      <c r="C112">
        <v>0.84483606557377</v>
      </c>
      <c r="D112">
        <v>2.7109677338411999E-2</v>
      </c>
      <c r="F112">
        <v>0.94393442622950796</v>
      </c>
    </row>
    <row r="113" spans="1:6" x14ac:dyDescent="0.25">
      <c r="A113">
        <v>111</v>
      </c>
      <c r="B113">
        <v>112</v>
      </c>
      <c r="C113">
        <v>0.84483606557377</v>
      </c>
      <c r="D113">
        <v>2.7109677338411999E-2</v>
      </c>
      <c r="F113">
        <v>0.94393442622950796</v>
      </c>
    </row>
    <row r="114" spans="1:6" x14ac:dyDescent="0.25">
      <c r="A114">
        <v>112</v>
      </c>
      <c r="B114">
        <v>113</v>
      </c>
      <c r="C114">
        <v>0.84650273224043704</v>
      </c>
      <c r="D114">
        <v>2.5842661867248901E-2</v>
      </c>
      <c r="F114">
        <v>0.94393442622950796</v>
      </c>
    </row>
    <row r="115" spans="1:6" x14ac:dyDescent="0.25">
      <c r="A115">
        <v>113</v>
      </c>
      <c r="B115">
        <v>114</v>
      </c>
      <c r="C115">
        <v>0.84486338797814198</v>
      </c>
      <c r="D115">
        <v>2.6949033574185498E-2</v>
      </c>
      <c r="F115">
        <v>0.94393442622950796</v>
      </c>
    </row>
    <row r="116" spans="1:6" x14ac:dyDescent="0.25">
      <c r="A116">
        <v>114</v>
      </c>
      <c r="B116">
        <v>115</v>
      </c>
      <c r="C116">
        <v>0.84653005464480802</v>
      </c>
      <c r="D116">
        <v>2.5707478799809301E-2</v>
      </c>
      <c r="F116">
        <v>0.94393442622950796</v>
      </c>
    </row>
    <row r="117" spans="1:6" x14ac:dyDescent="0.25">
      <c r="A117">
        <v>115</v>
      </c>
      <c r="B117">
        <v>116</v>
      </c>
      <c r="C117">
        <v>0.85486338797814199</v>
      </c>
      <c r="D117">
        <v>3.35155371425866E-2</v>
      </c>
      <c r="F117">
        <v>0.94393442622950796</v>
      </c>
    </row>
    <row r="118" spans="1:6" x14ac:dyDescent="0.25">
      <c r="A118">
        <v>116</v>
      </c>
      <c r="B118">
        <v>117</v>
      </c>
      <c r="C118">
        <v>0.85653005464480803</v>
      </c>
      <c r="D118">
        <v>3.6800844540823399E-2</v>
      </c>
      <c r="F118">
        <v>0.94393442622950796</v>
      </c>
    </row>
    <row r="119" spans="1:6" x14ac:dyDescent="0.25">
      <c r="A119">
        <v>117</v>
      </c>
      <c r="B119">
        <v>118</v>
      </c>
      <c r="C119">
        <v>0.85650273224043705</v>
      </c>
      <c r="D119">
        <v>3.2952178967694701E-2</v>
      </c>
      <c r="F119">
        <v>0.94393442622950796</v>
      </c>
    </row>
    <row r="120" spans="1:6" x14ac:dyDescent="0.25">
      <c r="A120">
        <v>118</v>
      </c>
      <c r="B120">
        <v>119</v>
      </c>
      <c r="C120">
        <v>0.86467213114754105</v>
      </c>
      <c r="D120">
        <v>3.2291810972274203E-2</v>
      </c>
      <c r="F120">
        <v>0.94393442622950796</v>
      </c>
    </row>
    <row r="121" spans="1:6" x14ac:dyDescent="0.25">
      <c r="A121">
        <v>119</v>
      </c>
      <c r="B121">
        <v>120</v>
      </c>
      <c r="C121">
        <v>0.86633879781420697</v>
      </c>
      <c r="D121">
        <v>3.1919491725965102E-2</v>
      </c>
      <c r="F121">
        <v>0.94393442622950796</v>
      </c>
    </row>
    <row r="122" spans="1:6" x14ac:dyDescent="0.25">
      <c r="A122">
        <v>120</v>
      </c>
      <c r="B122">
        <v>121</v>
      </c>
      <c r="C122">
        <v>0.86642076502732202</v>
      </c>
      <c r="D122">
        <v>3.1538730800490897E-2</v>
      </c>
      <c r="F122">
        <v>0.94393442622950796</v>
      </c>
    </row>
    <row r="123" spans="1:6" x14ac:dyDescent="0.25">
      <c r="A123">
        <v>121</v>
      </c>
      <c r="B123">
        <v>122</v>
      </c>
      <c r="C123">
        <v>0.88286885245901603</v>
      </c>
      <c r="D123">
        <v>2.49581003956445E-2</v>
      </c>
      <c r="F123">
        <v>0.94393442622950796</v>
      </c>
    </row>
    <row r="124" spans="1:6" x14ac:dyDescent="0.25">
      <c r="A124">
        <v>122</v>
      </c>
      <c r="B124">
        <v>123</v>
      </c>
      <c r="C124">
        <v>0.88286885245901603</v>
      </c>
      <c r="D124">
        <v>2.8002745436443498E-2</v>
      </c>
      <c r="F124">
        <v>0.94393442622950796</v>
      </c>
    </row>
    <row r="125" spans="1:6" x14ac:dyDescent="0.25">
      <c r="A125">
        <v>123</v>
      </c>
      <c r="B125">
        <v>124</v>
      </c>
      <c r="C125">
        <v>0.88122950819672097</v>
      </c>
      <c r="D125">
        <v>2.9228345605039001E-2</v>
      </c>
      <c r="F125">
        <v>0.94393442622950796</v>
      </c>
    </row>
    <row r="126" spans="1:6" x14ac:dyDescent="0.25">
      <c r="A126">
        <v>124</v>
      </c>
      <c r="B126">
        <v>125</v>
      </c>
      <c r="C126">
        <v>0.87956284153005404</v>
      </c>
      <c r="D126">
        <v>2.44933735655571E-2</v>
      </c>
      <c r="F126">
        <v>0.94393442622950796</v>
      </c>
    </row>
    <row r="127" spans="1:6" x14ac:dyDescent="0.25">
      <c r="A127">
        <v>125</v>
      </c>
      <c r="B127">
        <v>126</v>
      </c>
      <c r="C127">
        <v>0.87959016393442602</v>
      </c>
      <c r="D127">
        <v>2.9416232427180701E-2</v>
      </c>
      <c r="F127">
        <v>0.94393442622950796</v>
      </c>
    </row>
    <row r="128" spans="1:6" x14ac:dyDescent="0.25">
      <c r="A128">
        <v>126</v>
      </c>
      <c r="B128">
        <v>127</v>
      </c>
      <c r="C128">
        <v>0.88125683060109194</v>
      </c>
      <c r="D128">
        <v>3.5158573561408099E-2</v>
      </c>
      <c r="F128">
        <v>0.94393442622950796</v>
      </c>
    </row>
    <row r="129" spans="1:6" x14ac:dyDescent="0.25">
      <c r="A129">
        <v>127</v>
      </c>
      <c r="B129">
        <v>128</v>
      </c>
      <c r="C129">
        <v>0.88125683060109194</v>
      </c>
      <c r="D129">
        <v>3.5158573561408099E-2</v>
      </c>
      <c r="F129">
        <v>0.94393442622950796</v>
      </c>
    </row>
    <row r="130" spans="1:6" x14ac:dyDescent="0.25">
      <c r="A130">
        <v>128</v>
      </c>
      <c r="B130">
        <v>129</v>
      </c>
      <c r="C130">
        <v>0.87795081967213096</v>
      </c>
      <c r="D130">
        <v>3.7793127593469998E-2</v>
      </c>
      <c r="F130">
        <v>0.94393442622950796</v>
      </c>
    </row>
    <row r="131" spans="1:6" x14ac:dyDescent="0.25">
      <c r="A131">
        <v>129</v>
      </c>
      <c r="B131">
        <v>130</v>
      </c>
      <c r="C131">
        <v>0.87139344262295004</v>
      </c>
      <c r="D131">
        <v>4.1468542668569502E-2</v>
      </c>
      <c r="F131">
        <v>0.94393442622950796</v>
      </c>
    </row>
    <row r="132" spans="1:6" x14ac:dyDescent="0.25">
      <c r="A132">
        <v>130</v>
      </c>
      <c r="B132">
        <v>131</v>
      </c>
      <c r="C132">
        <v>0.88128415300546403</v>
      </c>
      <c r="D132">
        <v>3.0959852981574099E-2</v>
      </c>
      <c r="F132">
        <v>0.94393442622950796</v>
      </c>
    </row>
    <row r="133" spans="1:6" x14ac:dyDescent="0.25">
      <c r="A133">
        <v>131</v>
      </c>
      <c r="B133">
        <v>132</v>
      </c>
      <c r="C133">
        <v>0.88948087431693901</v>
      </c>
      <c r="D133">
        <v>3.3052261634628002E-2</v>
      </c>
      <c r="F133">
        <v>0.94393442622950796</v>
      </c>
    </row>
    <row r="134" spans="1:6" x14ac:dyDescent="0.25">
      <c r="A134">
        <v>132</v>
      </c>
      <c r="B134">
        <v>133</v>
      </c>
      <c r="C134">
        <v>0.88948087431693901</v>
      </c>
      <c r="D134">
        <v>3.3052261634628002E-2</v>
      </c>
      <c r="F134">
        <v>0.94393442622950796</v>
      </c>
    </row>
    <row r="135" spans="1:6" x14ac:dyDescent="0.25">
      <c r="A135">
        <v>133</v>
      </c>
      <c r="B135">
        <v>134</v>
      </c>
      <c r="C135">
        <v>0.89112021857923496</v>
      </c>
      <c r="D135">
        <v>3.4007394512711397E-2</v>
      </c>
      <c r="F135">
        <v>0.94393442622950796</v>
      </c>
    </row>
    <row r="136" spans="1:6" x14ac:dyDescent="0.25">
      <c r="A136">
        <v>134</v>
      </c>
      <c r="B136">
        <v>135</v>
      </c>
      <c r="C136">
        <v>0.892786885245901</v>
      </c>
      <c r="D136">
        <v>3.22897649872202E-2</v>
      </c>
      <c r="F136">
        <v>0.94393442622950796</v>
      </c>
    </row>
    <row r="137" spans="1:6" x14ac:dyDescent="0.25">
      <c r="A137">
        <v>135</v>
      </c>
      <c r="B137">
        <v>136</v>
      </c>
      <c r="C137">
        <v>0.89773224043715805</v>
      </c>
      <c r="D137">
        <v>2.9128310095901E-2</v>
      </c>
      <c r="F137">
        <v>0.94393442622950796</v>
      </c>
    </row>
    <row r="138" spans="1:6" x14ac:dyDescent="0.25">
      <c r="A138">
        <v>136</v>
      </c>
      <c r="B138">
        <v>137</v>
      </c>
      <c r="C138">
        <v>0.89939890710382497</v>
      </c>
      <c r="D138">
        <v>3.0603483513177501E-2</v>
      </c>
      <c r="F138">
        <v>0.94393442622950796</v>
      </c>
    </row>
    <row r="139" spans="1:6" x14ac:dyDescent="0.25">
      <c r="A139">
        <v>137</v>
      </c>
      <c r="B139">
        <v>138</v>
      </c>
      <c r="C139">
        <v>0.90428961748633796</v>
      </c>
      <c r="D139">
        <v>2.5403092706480002E-2</v>
      </c>
      <c r="F139">
        <v>0.94393442622950796</v>
      </c>
    </row>
    <row r="140" spans="1:6" x14ac:dyDescent="0.25">
      <c r="A140">
        <v>138</v>
      </c>
      <c r="B140">
        <v>139</v>
      </c>
      <c r="C140">
        <v>0.90601092896174795</v>
      </c>
      <c r="D140">
        <v>3.3000895351957799E-2</v>
      </c>
      <c r="F140">
        <v>0.94393442622950796</v>
      </c>
    </row>
    <row r="141" spans="1:6" x14ac:dyDescent="0.25">
      <c r="A141">
        <v>139</v>
      </c>
      <c r="B141">
        <v>140</v>
      </c>
      <c r="C141">
        <v>0.90765027322404301</v>
      </c>
      <c r="D141">
        <v>3.3149857856940801E-2</v>
      </c>
      <c r="F141">
        <v>0.94393442622950796</v>
      </c>
    </row>
    <row r="142" spans="1:6" x14ac:dyDescent="0.25">
      <c r="A142">
        <v>140</v>
      </c>
      <c r="B142">
        <v>141</v>
      </c>
      <c r="C142">
        <v>0.90103825136612004</v>
      </c>
      <c r="D142">
        <v>3.0446722261574698E-2</v>
      </c>
      <c r="F142">
        <v>0.94393442622950796</v>
      </c>
    </row>
    <row r="143" spans="1:6" x14ac:dyDescent="0.25">
      <c r="A143">
        <v>141</v>
      </c>
      <c r="B143">
        <v>142</v>
      </c>
      <c r="C143">
        <v>0.899371584699453</v>
      </c>
      <c r="D143">
        <v>2.8085531287370499E-2</v>
      </c>
      <c r="F143">
        <v>0.94393442622950796</v>
      </c>
    </row>
    <row r="144" spans="1:6" x14ac:dyDescent="0.25">
      <c r="A144">
        <v>142</v>
      </c>
      <c r="B144">
        <v>143</v>
      </c>
      <c r="C144">
        <v>0.899371584699453</v>
      </c>
      <c r="D144">
        <v>2.8085531287370499E-2</v>
      </c>
      <c r="F144">
        <v>0.94393442622950796</v>
      </c>
    </row>
    <row r="145" spans="1:6" x14ac:dyDescent="0.25">
      <c r="A145">
        <v>143</v>
      </c>
      <c r="B145">
        <v>144</v>
      </c>
      <c r="C145">
        <v>0.90265027322404301</v>
      </c>
      <c r="D145">
        <v>2.81587965609865E-2</v>
      </c>
      <c r="F145">
        <v>0.94393442622950796</v>
      </c>
    </row>
    <row r="146" spans="1:6" x14ac:dyDescent="0.25">
      <c r="A146">
        <v>144</v>
      </c>
      <c r="B146">
        <v>145</v>
      </c>
      <c r="C146">
        <v>0.90265027322404301</v>
      </c>
      <c r="D146">
        <v>2.81587965609865E-2</v>
      </c>
      <c r="F146">
        <v>0.94393442622950796</v>
      </c>
    </row>
    <row r="147" spans="1:6" x14ac:dyDescent="0.25">
      <c r="A147">
        <v>145</v>
      </c>
      <c r="B147">
        <v>146</v>
      </c>
      <c r="C147">
        <v>0.89931693989071004</v>
      </c>
      <c r="D147">
        <v>3.3657221129284202E-2</v>
      </c>
      <c r="F147">
        <v>0.94393442622950796</v>
      </c>
    </row>
    <row r="148" spans="1:6" x14ac:dyDescent="0.25">
      <c r="A148">
        <v>146</v>
      </c>
      <c r="B148">
        <v>147</v>
      </c>
      <c r="C148">
        <v>0.89931693989071004</v>
      </c>
      <c r="D148">
        <v>3.3657221129284202E-2</v>
      </c>
      <c r="F148">
        <v>0.94393442622950796</v>
      </c>
    </row>
    <row r="149" spans="1:6" x14ac:dyDescent="0.25">
      <c r="A149">
        <v>147</v>
      </c>
      <c r="B149">
        <v>148</v>
      </c>
      <c r="C149">
        <v>0.90098360655737697</v>
      </c>
      <c r="D149">
        <v>3.0624551898016099E-2</v>
      </c>
      <c r="F149">
        <v>0.94393442622950796</v>
      </c>
    </row>
    <row r="150" spans="1:6" x14ac:dyDescent="0.25">
      <c r="A150">
        <v>148</v>
      </c>
      <c r="B150">
        <v>149</v>
      </c>
      <c r="C150">
        <v>0.90434426229508103</v>
      </c>
      <c r="D150">
        <v>3.11615465587801E-2</v>
      </c>
      <c r="F150">
        <v>0.94393442622950796</v>
      </c>
    </row>
    <row r="151" spans="1:6" x14ac:dyDescent="0.25">
      <c r="A151">
        <v>149</v>
      </c>
      <c r="B151">
        <v>150</v>
      </c>
      <c r="C151">
        <v>0.90601092896174795</v>
      </c>
      <c r="D151">
        <v>3.1329875671921803E-2</v>
      </c>
      <c r="F151">
        <v>0.94393442622950796</v>
      </c>
    </row>
    <row r="152" spans="1:6" x14ac:dyDescent="0.25">
      <c r="A152">
        <v>150</v>
      </c>
      <c r="B152">
        <v>151</v>
      </c>
      <c r="C152">
        <v>0.90601092896174795</v>
      </c>
      <c r="D152">
        <v>3.3885509827723502E-2</v>
      </c>
      <c r="F152">
        <v>0.94393442622950796</v>
      </c>
    </row>
    <row r="153" spans="1:6" x14ac:dyDescent="0.25">
      <c r="A153">
        <v>151</v>
      </c>
      <c r="B153">
        <v>152</v>
      </c>
      <c r="C153">
        <v>0.90765027322404301</v>
      </c>
      <c r="D153">
        <v>3.48113595022609E-2</v>
      </c>
      <c r="F153">
        <v>0.94393442622950796</v>
      </c>
    </row>
    <row r="154" spans="1:6" x14ac:dyDescent="0.25">
      <c r="A154">
        <v>152</v>
      </c>
      <c r="B154">
        <v>153</v>
      </c>
      <c r="C154">
        <v>0.90598360655737697</v>
      </c>
      <c r="D154">
        <v>3.4738683129717299E-2</v>
      </c>
      <c r="F154">
        <v>0.94393442622950796</v>
      </c>
    </row>
    <row r="155" spans="1:6" x14ac:dyDescent="0.25">
      <c r="A155">
        <v>153</v>
      </c>
      <c r="B155">
        <v>154</v>
      </c>
      <c r="C155">
        <v>0.90601092896174795</v>
      </c>
      <c r="D155">
        <v>3.1329875671921803E-2</v>
      </c>
      <c r="F155">
        <v>0.94393442622950796</v>
      </c>
    </row>
    <row r="156" spans="1:6" x14ac:dyDescent="0.25">
      <c r="A156">
        <v>154</v>
      </c>
      <c r="B156">
        <v>155</v>
      </c>
      <c r="C156">
        <v>0.90767759562841499</v>
      </c>
      <c r="D156">
        <v>2.9587388675489299E-2</v>
      </c>
      <c r="F156">
        <v>0.94393442622950796</v>
      </c>
    </row>
    <row r="157" spans="1:6" x14ac:dyDescent="0.25">
      <c r="A157">
        <v>155</v>
      </c>
      <c r="B157">
        <v>156</v>
      </c>
      <c r="C157">
        <v>0.91092896174863303</v>
      </c>
      <c r="D157">
        <v>3.2356464369997499E-2</v>
      </c>
      <c r="F157">
        <v>0.94393442622950796</v>
      </c>
    </row>
    <row r="158" spans="1:6" x14ac:dyDescent="0.25">
      <c r="A158">
        <v>156</v>
      </c>
      <c r="B158">
        <v>157</v>
      </c>
      <c r="C158">
        <v>0.90928961748633796</v>
      </c>
      <c r="D158">
        <v>3.1529154934081101E-2</v>
      </c>
      <c r="F158">
        <v>0.94393442622950796</v>
      </c>
    </row>
    <row r="159" spans="1:6" x14ac:dyDescent="0.25">
      <c r="A159">
        <v>157</v>
      </c>
      <c r="B159">
        <v>158</v>
      </c>
      <c r="C159">
        <v>0.91265027322404302</v>
      </c>
      <c r="D159">
        <v>3.0233706527014001E-2</v>
      </c>
      <c r="F159">
        <v>0.94393442622950796</v>
      </c>
    </row>
    <row r="160" spans="1:6" x14ac:dyDescent="0.25">
      <c r="A160">
        <v>158</v>
      </c>
      <c r="B160">
        <v>159</v>
      </c>
      <c r="C160">
        <v>0.91262295081967204</v>
      </c>
      <c r="D160">
        <v>2.83639721362389E-2</v>
      </c>
      <c r="F160">
        <v>0.94393442622950796</v>
      </c>
    </row>
    <row r="161" spans="1:6" x14ac:dyDescent="0.25">
      <c r="A161">
        <v>159</v>
      </c>
      <c r="B161">
        <v>160</v>
      </c>
      <c r="C161">
        <v>0.91262295081967204</v>
      </c>
      <c r="D161">
        <v>2.83639721362389E-2</v>
      </c>
      <c r="F161">
        <v>0.94393442622950796</v>
      </c>
    </row>
    <row r="162" spans="1:6" x14ac:dyDescent="0.25">
      <c r="A162">
        <v>160</v>
      </c>
      <c r="B162">
        <v>161</v>
      </c>
      <c r="C162">
        <v>0.90931693989071005</v>
      </c>
      <c r="D162">
        <v>2.6636878126005702E-2</v>
      </c>
      <c r="F162">
        <v>0.94393442622950796</v>
      </c>
    </row>
    <row r="163" spans="1:6" x14ac:dyDescent="0.25">
      <c r="A163">
        <v>161</v>
      </c>
      <c r="B163">
        <v>162</v>
      </c>
      <c r="C163">
        <v>0.90767759562841499</v>
      </c>
      <c r="D163">
        <v>2.6554355109275202E-2</v>
      </c>
      <c r="F163">
        <v>0.94393442622950796</v>
      </c>
    </row>
    <row r="164" spans="1:6" x14ac:dyDescent="0.25">
      <c r="A164">
        <v>162</v>
      </c>
      <c r="B164">
        <v>163</v>
      </c>
      <c r="C164">
        <v>0.90767759562841499</v>
      </c>
      <c r="D164">
        <v>2.55222409490839E-2</v>
      </c>
      <c r="F164">
        <v>0.94393442622950796</v>
      </c>
    </row>
    <row r="165" spans="1:6" x14ac:dyDescent="0.25">
      <c r="A165">
        <v>163</v>
      </c>
      <c r="B165">
        <v>164</v>
      </c>
      <c r="C165">
        <v>0.904371584699453</v>
      </c>
      <c r="D165">
        <v>2.72120723130818E-2</v>
      </c>
      <c r="F165">
        <v>0.94393442622950796</v>
      </c>
    </row>
    <row r="166" spans="1:6" x14ac:dyDescent="0.25">
      <c r="A166">
        <v>164</v>
      </c>
      <c r="B166">
        <v>165</v>
      </c>
      <c r="C166">
        <v>0.90273224043715805</v>
      </c>
      <c r="D166">
        <v>2.87644065407128E-2</v>
      </c>
      <c r="F166">
        <v>0.94393442622950796</v>
      </c>
    </row>
    <row r="167" spans="1:6" x14ac:dyDescent="0.25">
      <c r="A167">
        <v>165</v>
      </c>
      <c r="B167">
        <v>166</v>
      </c>
      <c r="C167">
        <v>0.90439890710382498</v>
      </c>
      <c r="D167">
        <v>2.80664935458633E-2</v>
      </c>
      <c r="E167" s="2"/>
      <c r="F167">
        <v>0.94393442622950796</v>
      </c>
    </row>
    <row r="168" spans="1:6" x14ac:dyDescent="0.25">
      <c r="A168">
        <v>166</v>
      </c>
      <c r="B168">
        <v>167</v>
      </c>
      <c r="C168">
        <v>0.90273224043715805</v>
      </c>
      <c r="D168">
        <v>2.87644065407128E-2</v>
      </c>
      <c r="F168">
        <v>0.94393442622950796</v>
      </c>
    </row>
    <row r="169" spans="1:6" x14ac:dyDescent="0.25">
      <c r="A169">
        <v>167</v>
      </c>
      <c r="B169">
        <v>168</v>
      </c>
      <c r="C169">
        <v>0.90767759562841499</v>
      </c>
      <c r="D169">
        <v>3.4610800653449902E-2</v>
      </c>
      <c r="F169">
        <v>0.94393442622950796</v>
      </c>
    </row>
    <row r="170" spans="1:6" x14ac:dyDescent="0.25">
      <c r="A170">
        <v>168</v>
      </c>
      <c r="B170">
        <v>169</v>
      </c>
      <c r="C170">
        <v>0.90767759562841499</v>
      </c>
      <c r="D170">
        <v>3.4610800653449902E-2</v>
      </c>
      <c r="F170">
        <v>0.94393442622950796</v>
      </c>
    </row>
    <row r="171" spans="1:6" x14ac:dyDescent="0.25">
      <c r="A171">
        <v>169</v>
      </c>
      <c r="B171">
        <v>170</v>
      </c>
      <c r="C171">
        <v>0.90603825136612004</v>
      </c>
      <c r="D171">
        <v>3.2873167434995201E-2</v>
      </c>
      <c r="F171">
        <v>0.94393442622950796</v>
      </c>
    </row>
    <row r="172" spans="1:6" x14ac:dyDescent="0.25">
      <c r="A172">
        <v>170</v>
      </c>
      <c r="B172">
        <v>171</v>
      </c>
      <c r="C172">
        <v>0.90934426229508103</v>
      </c>
      <c r="D172">
        <v>3.3789939048320901E-2</v>
      </c>
      <c r="F172">
        <v>0.94393442622950796</v>
      </c>
    </row>
    <row r="173" spans="1:6" x14ac:dyDescent="0.25">
      <c r="A173">
        <v>171</v>
      </c>
      <c r="B173">
        <v>172</v>
      </c>
      <c r="C173">
        <v>0.90767759562841499</v>
      </c>
      <c r="D173">
        <v>3.4610800653449902E-2</v>
      </c>
      <c r="F173">
        <v>0.94393442622950796</v>
      </c>
    </row>
    <row r="174" spans="1:6" x14ac:dyDescent="0.25">
      <c r="A174">
        <v>172</v>
      </c>
      <c r="B174">
        <v>173</v>
      </c>
      <c r="C174">
        <v>0.91265027322404302</v>
      </c>
      <c r="D174">
        <v>3.6686176025335998E-2</v>
      </c>
      <c r="F174">
        <v>0.94393442622950796</v>
      </c>
    </row>
    <row r="175" spans="1:6" x14ac:dyDescent="0.25">
      <c r="A175">
        <v>173</v>
      </c>
      <c r="B175">
        <v>174</v>
      </c>
      <c r="C175">
        <v>0.91428961748633797</v>
      </c>
      <c r="D175">
        <v>3.5020896148015103E-2</v>
      </c>
      <c r="F175">
        <v>0.94393442622950796</v>
      </c>
    </row>
    <row r="176" spans="1:6" x14ac:dyDescent="0.25">
      <c r="A176">
        <v>174</v>
      </c>
      <c r="B176">
        <v>175</v>
      </c>
      <c r="C176">
        <v>0.91592896174863303</v>
      </c>
      <c r="D176">
        <v>3.3991541825047301E-2</v>
      </c>
      <c r="F176">
        <v>0.94393442622950796</v>
      </c>
    </row>
    <row r="177" spans="1:6" x14ac:dyDescent="0.25">
      <c r="A177">
        <v>175</v>
      </c>
      <c r="B177">
        <v>176</v>
      </c>
      <c r="C177">
        <v>0.91592896174863303</v>
      </c>
      <c r="D177">
        <v>3.3991541825047301E-2</v>
      </c>
      <c r="F177">
        <v>0.94393442622950796</v>
      </c>
    </row>
    <row r="178" spans="1:6" x14ac:dyDescent="0.25">
      <c r="A178">
        <v>176</v>
      </c>
      <c r="B178">
        <v>177</v>
      </c>
      <c r="C178">
        <v>0.91426229508196699</v>
      </c>
      <c r="D178">
        <v>3.3502393103999897E-2</v>
      </c>
      <c r="F178">
        <v>0.94393442622950796</v>
      </c>
    </row>
    <row r="179" spans="1:6" x14ac:dyDescent="0.25">
      <c r="A179">
        <v>177</v>
      </c>
      <c r="B179">
        <v>178</v>
      </c>
      <c r="C179">
        <v>0.91426229508196699</v>
      </c>
      <c r="D179">
        <v>3.3502393103999897E-2</v>
      </c>
      <c r="F179">
        <v>0.94393442622950796</v>
      </c>
    </row>
    <row r="180" spans="1:6" x14ac:dyDescent="0.25">
      <c r="A180">
        <v>178</v>
      </c>
      <c r="B180">
        <v>179</v>
      </c>
      <c r="C180">
        <v>0.91426229508196699</v>
      </c>
      <c r="D180">
        <v>3.3502393103999897E-2</v>
      </c>
      <c r="F180">
        <v>0.94393442622950796</v>
      </c>
    </row>
    <row r="181" spans="1:6" x14ac:dyDescent="0.25">
      <c r="A181">
        <v>179</v>
      </c>
      <c r="B181">
        <v>180</v>
      </c>
      <c r="C181">
        <v>0.91426229508196699</v>
      </c>
      <c r="D181">
        <v>3.3502393103999897E-2</v>
      </c>
      <c r="F181">
        <v>0.94393442622950796</v>
      </c>
    </row>
    <row r="182" spans="1:6" x14ac:dyDescent="0.25">
      <c r="A182">
        <v>180</v>
      </c>
      <c r="B182">
        <v>181</v>
      </c>
      <c r="C182">
        <v>0.91426229508196699</v>
      </c>
      <c r="D182">
        <v>3.1002634840860702E-2</v>
      </c>
      <c r="F182">
        <v>0.94393442622950796</v>
      </c>
    </row>
    <row r="183" spans="1:6" x14ac:dyDescent="0.25">
      <c r="A183">
        <v>181</v>
      </c>
      <c r="B183">
        <v>182</v>
      </c>
      <c r="C183">
        <v>0.91426229508196699</v>
      </c>
      <c r="D183">
        <v>3.1002634840860702E-2</v>
      </c>
      <c r="F183">
        <v>0.94393442622950796</v>
      </c>
    </row>
    <row r="184" spans="1:6" x14ac:dyDescent="0.25">
      <c r="A184">
        <v>182</v>
      </c>
      <c r="B184">
        <v>183</v>
      </c>
      <c r="C184">
        <v>0.91590163934426205</v>
      </c>
      <c r="D184">
        <v>3.3244708845001102E-2</v>
      </c>
      <c r="F184">
        <v>0.94393442622950796</v>
      </c>
    </row>
    <row r="185" spans="1:6" x14ac:dyDescent="0.25">
      <c r="A185">
        <v>183</v>
      </c>
      <c r="B185">
        <v>184</v>
      </c>
      <c r="C185">
        <v>0.91423497267759501</v>
      </c>
      <c r="D185">
        <v>3.4397908812452103E-2</v>
      </c>
      <c r="F185">
        <v>0.94393442622950796</v>
      </c>
    </row>
    <row r="186" spans="1:6" x14ac:dyDescent="0.25">
      <c r="A186">
        <v>184</v>
      </c>
      <c r="B186">
        <v>185</v>
      </c>
      <c r="C186">
        <v>0.91259562841529995</v>
      </c>
      <c r="D186">
        <v>3.2151272924758501E-2</v>
      </c>
      <c r="F186">
        <v>0.94393442622950796</v>
      </c>
    </row>
    <row r="187" spans="1:6" x14ac:dyDescent="0.25">
      <c r="A187">
        <v>185</v>
      </c>
      <c r="B187">
        <v>186</v>
      </c>
      <c r="C187">
        <v>0.91751366120218503</v>
      </c>
      <c r="D187">
        <v>3.3817466489144202E-2</v>
      </c>
      <c r="F187">
        <v>0.94393442622950796</v>
      </c>
    </row>
    <row r="188" spans="1:6" x14ac:dyDescent="0.25">
      <c r="A188">
        <v>186</v>
      </c>
      <c r="B188">
        <v>187</v>
      </c>
      <c r="C188">
        <v>0.91423497267759501</v>
      </c>
      <c r="D188">
        <v>3.1968252283329203E-2</v>
      </c>
      <c r="F188">
        <v>0.94393442622950796</v>
      </c>
    </row>
    <row r="189" spans="1:6" x14ac:dyDescent="0.25">
      <c r="A189">
        <v>187</v>
      </c>
      <c r="B189">
        <v>188</v>
      </c>
      <c r="C189">
        <v>0.91918032786885195</v>
      </c>
      <c r="D189">
        <v>3.3347394687135601E-2</v>
      </c>
      <c r="F189">
        <v>0.94393442622950796</v>
      </c>
    </row>
    <row r="190" spans="1:6" x14ac:dyDescent="0.25">
      <c r="A190">
        <v>188</v>
      </c>
      <c r="B190">
        <v>189</v>
      </c>
      <c r="C190">
        <v>0.92579234972677504</v>
      </c>
      <c r="D190">
        <v>3.3078439573553303E-2</v>
      </c>
      <c r="F190">
        <v>0.94393442622950796</v>
      </c>
    </row>
    <row r="191" spans="1:6" x14ac:dyDescent="0.25">
      <c r="A191">
        <v>189</v>
      </c>
      <c r="B191">
        <v>190</v>
      </c>
      <c r="C191">
        <v>0.924125683060109</v>
      </c>
      <c r="D191">
        <v>3.3932413287358E-2</v>
      </c>
      <c r="F191">
        <v>0.94393442622950796</v>
      </c>
    </row>
    <row r="192" spans="1:6" x14ac:dyDescent="0.25">
      <c r="A192">
        <v>190</v>
      </c>
      <c r="B192">
        <v>191</v>
      </c>
      <c r="C192">
        <v>0.92579234972677504</v>
      </c>
      <c r="D192">
        <v>3.3934426229508097E-2</v>
      </c>
      <c r="F192">
        <v>0.94393442622950796</v>
      </c>
    </row>
    <row r="193" spans="1:6" x14ac:dyDescent="0.25">
      <c r="A193">
        <v>191</v>
      </c>
      <c r="B193">
        <v>192</v>
      </c>
      <c r="C193">
        <v>0.92579234972677504</v>
      </c>
      <c r="D193">
        <v>3.3934426229508097E-2</v>
      </c>
      <c r="F193">
        <v>0.94393442622950796</v>
      </c>
    </row>
    <row r="194" spans="1:6" x14ac:dyDescent="0.25">
      <c r="A194">
        <v>192</v>
      </c>
      <c r="B194">
        <v>193</v>
      </c>
      <c r="C194">
        <v>0.924125683060109</v>
      </c>
      <c r="D194">
        <v>3.3932413287358E-2</v>
      </c>
      <c r="F194">
        <v>0.94393442622950796</v>
      </c>
    </row>
    <row r="195" spans="1:6" x14ac:dyDescent="0.25">
      <c r="A195">
        <v>193</v>
      </c>
      <c r="B195">
        <v>194</v>
      </c>
      <c r="C195">
        <v>0.924125683060109</v>
      </c>
      <c r="D195">
        <v>3.3932413287358E-2</v>
      </c>
      <c r="F195">
        <v>0.94393442622950796</v>
      </c>
    </row>
    <row r="196" spans="1:6" x14ac:dyDescent="0.25">
      <c r="A196">
        <v>194</v>
      </c>
      <c r="B196">
        <v>195</v>
      </c>
      <c r="C196">
        <v>0.92904371584699397</v>
      </c>
      <c r="D196">
        <v>3.3078180040689402E-2</v>
      </c>
      <c r="F196">
        <v>0.94393442622950796</v>
      </c>
    </row>
    <row r="197" spans="1:6" x14ac:dyDescent="0.25">
      <c r="A197">
        <v>195</v>
      </c>
      <c r="B197">
        <v>196</v>
      </c>
      <c r="C197">
        <v>0.92904371584699397</v>
      </c>
      <c r="D197">
        <v>3.3078180040689402E-2</v>
      </c>
      <c r="F197">
        <v>0.94393442622950796</v>
      </c>
    </row>
    <row r="198" spans="1:6" x14ac:dyDescent="0.25">
      <c r="A198">
        <v>196</v>
      </c>
      <c r="B198">
        <v>197</v>
      </c>
      <c r="C198">
        <v>0.92904371584699397</v>
      </c>
      <c r="D198">
        <v>3.3078180040689402E-2</v>
      </c>
      <c r="F198">
        <v>0.94393442622950796</v>
      </c>
    </row>
    <row r="199" spans="1:6" x14ac:dyDescent="0.25">
      <c r="A199">
        <v>197</v>
      </c>
      <c r="B199">
        <v>198</v>
      </c>
      <c r="C199">
        <v>0.92904371584699397</v>
      </c>
      <c r="D199">
        <v>3.3078180040689402E-2</v>
      </c>
      <c r="F199">
        <v>0.94393442622950796</v>
      </c>
    </row>
    <row r="200" spans="1:6" x14ac:dyDescent="0.25">
      <c r="A200">
        <v>198</v>
      </c>
      <c r="B200">
        <v>199</v>
      </c>
      <c r="C200">
        <v>0.92737704918032704</v>
      </c>
      <c r="D200">
        <v>3.5658574516046801E-2</v>
      </c>
      <c r="F200">
        <v>0.94393442622950796</v>
      </c>
    </row>
    <row r="201" spans="1:6" x14ac:dyDescent="0.25">
      <c r="A201">
        <v>199</v>
      </c>
      <c r="B201">
        <v>200</v>
      </c>
      <c r="C201">
        <v>0.92904371584699397</v>
      </c>
      <c r="D201">
        <v>3.3078180040689402E-2</v>
      </c>
      <c r="F201">
        <v>0.94393442622950796</v>
      </c>
    </row>
    <row r="202" spans="1:6" x14ac:dyDescent="0.25">
      <c r="A202">
        <v>200</v>
      </c>
      <c r="B202">
        <v>201</v>
      </c>
      <c r="C202">
        <v>0.92904371584699397</v>
      </c>
      <c r="D202">
        <v>3.3078180040689402E-2</v>
      </c>
      <c r="F202">
        <v>0.94393442622950796</v>
      </c>
    </row>
    <row r="203" spans="1:6" x14ac:dyDescent="0.25">
      <c r="A203">
        <v>201</v>
      </c>
      <c r="B203">
        <v>202</v>
      </c>
      <c r="C203">
        <v>0.92904371584699397</v>
      </c>
      <c r="D203">
        <v>3.3078180040689402E-2</v>
      </c>
      <c r="F203">
        <v>0.94393442622950796</v>
      </c>
    </row>
    <row r="204" spans="1:6" x14ac:dyDescent="0.25">
      <c r="A204">
        <v>202</v>
      </c>
      <c r="B204">
        <v>203</v>
      </c>
      <c r="C204">
        <v>0.92409836065573703</v>
      </c>
      <c r="D204">
        <v>3.9884871194758198E-2</v>
      </c>
      <c r="F204">
        <v>0.94393442622950796</v>
      </c>
    </row>
    <row r="205" spans="1:6" x14ac:dyDescent="0.25">
      <c r="A205">
        <v>203</v>
      </c>
      <c r="B205">
        <v>204</v>
      </c>
      <c r="C205">
        <v>0.91909836065573702</v>
      </c>
      <c r="D205">
        <v>3.9456134589944701E-2</v>
      </c>
      <c r="F205">
        <v>0.94393442622950796</v>
      </c>
    </row>
    <row r="206" spans="1:6" x14ac:dyDescent="0.25">
      <c r="A206">
        <v>204</v>
      </c>
      <c r="B206">
        <v>205</v>
      </c>
      <c r="C206">
        <v>0.91909836065573702</v>
      </c>
      <c r="D206">
        <v>3.9456134589944701E-2</v>
      </c>
      <c r="F206">
        <v>0.94393442622950796</v>
      </c>
    </row>
    <row r="207" spans="1:6" x14ac:dyDescent="0.25">
      <c r="A207">
        <v>205</v>
      </c>
      <c r="B207">
        <v>206</v>
      </c>
      <c r="C207">
        <v>0.91909836065573702</v>
      </c>
      <c r="D207">
        <v>3.9456134589944701E-2</v>
      </c>
      <c r="F207">
        <v>0.94393442622950796</v>
      </c>
    </row>
    <row r="208" spans="1:6" x14ac:dyDescent="0.25">
      <c r="A208">
        <v>206</v>
      </c>
      <c r="B208">
        <v>207</v>
      </c>
      <c r="C208">
        <v>0.92076502732240395</v>
      </c>
      <c r="D208">
        <v>3.7510188529024102E-2</v>
      </c>
      <c r="F208">
        <v>0.94393442622950796</v>
      </c>
    </row>
    <row r="209" spans="1:6" x14ac:dyDescent="0.25">
      <c r="A209">
        <v>207</v>
      </c>
      <c r="B209">
        <v>208</v>
      </c>
      <c r="C209">
        <v>0.92576502732240395</v>
      </c>
      <c r="D209">
        <v>3.3861278659866198E-2</v>
      </c>
      <c r="F209">
        <v>0.94393442622950796</v>
      </c>
    </row>
    <row r="210" spans="1:6" x14ac:dyDescent="0.25">
      <c r="A210">
        <v>208</v>
      </c>
      <c r="B210">
        <v>209</v>
      </c>
      <c r="C210">
        <v>0.92407103825136605</v>
      </c>
      <c r="D210">
        <v>3.39964609013595E-2</v>
      </c>
      <c r="F210">
        <v>0.94393442622950796</v>
      </c>
    </row>
    <row r="211" spans="1:6" x14ac:dyDescent="0.25">
      <c r="A211">
        <v>209</v>
      </c>
      <c r="B211">
        <v>210</v>
      </c>
      <c r="C211">
        <v>0.92576502732240395</v>
      </c>
      <c r="D211">
        <v>3.3861278659866198E-2</v>
      </c>
      <c r="F211">
        <v>0.94393442622950796</v>
      </c>
    </row>
    <row r="212" spans="1:6" x14ac:dyDescent="0.25">
      <c r="A212">
        <v>210</v>
      </c>
      <c r="B212">
        <v>211</v>
      </c>
      <c r="C212">
        <v>0.924125683060109</v>
      </c>
      <c r="D212">
        <v>3.2994345917927798E-2</v>
      </c>
      <c r="F212">
        <v>0.94393442622950796</v>
      </c>
    </row>
    <row r="213" spans="1:6" x14ac:dyDescent="0.25">
      <c r="A213">
        <v>211</v>
      </c>
      <c r="B213">
        <v>212</v>
      </c>
      <c r="C213">
        <v>0.92576502732240395</v>
      </c>
      <c r="D213">
        <v>3.3861278659866198E-2</v>
      </c>
      <c r="F213">
        <v>0.94393442622950796</v>
      </c>
    </row>
    <row r="214" spans="1:6" x14ac:dyDescent="0.25">
      <c r="A214">
        <v>212</v>
      </c>
      <c r="B214">
        <v>213</v>
      </c>
      <c r="C214">
        <v>0.92579234972677504</v>
      </c>
      <c r="D214">
        <v>3.2143551748650703E-2</v>
      </c>
      <c r="F214">
        <v>0.94393442622950796</v>
      </c>
    </row>
    <row r="215" spans="1:6" x14ac:dyDescent="0.25">
      <c r="A215">
        <v>213</v>
      </c>
      <c r="B215">
        <v>214</v>
      </c>
      <c r="C215">
        <v>0.92745901639344197</v>
      </c>
      <c r="D215">
        <v>3.45608975889104E-2</v>
      </c>
      <c r="F215">
        <v>0.94393442622950796</v>
      </c>
    </row>
    <row r="216" spans="1:6" x14ac:dyDescent="0.25">
      <c r="A216">
        <v>214</v>
      </c>
      <c r="B216">
        <v>215</v>
      </c>
      <c r="C216">
        <v>0.92745901639344197</v>
      </c>
      <c r="D216">
        <v>3.45608975889104E-2</v>
      </c>
      <c r="F216">
        <v>0.94393442622950796</v>
      </c>
    </row>
    <row r="217" spans="1:6" x14ac:dyDescent="0.25">
      <c r="A217">
        <v>215</v>
      </c>
      <c r="B217">
        <v>216</v>
      </c>
      <c r="C217">
        <v>0.92581967213114702</v>
      </c>
      <c r="D217">
        <v>3.3794235821363303E-2</v>
      </c>
      <c r="F217">
        <v>0.94393442622950796</v>
      </c>
    </row>
    <row r="218" spans="1:6" x14ac:dyDescent="0.25">
      <c r="A218">
        <v>216</v>
      </c>
      <c r="B218">
        <v>217</v>
      </c>
      <c r="C218">
        <v>0.93076502732240396</v>
      </c>
      <c r="D218">
        <v>3.3429762876146497E-2</v>
      </c>
      <c r="F218">
        <v>0.94393442622950796</v>
      </c>
    </row>
    <row r="219" spans="1:6" x14ac:dyDescent="0.25">
      <c r="A219">
        <v>217</v>
      </c>
      <c r="B219">
        <v>218</v>
      </c>
      <c r="C219">
        <v>0.93076502732240396</v>
      </c>
      <c r="D219">
        <v>3.3429762876146497E-2</v>
      </c>
      <c r="F219">
        <v>0.94393442622950796</v>
      </c>
    </row>
    <row r="220" spans="1:6" x14ac:dyDescent="0.25">
      <c r="A220">
        <v>218</v>
      </c>
      <c r="B220">
        <v>219</v>
      </c>
      <c r="C220">
        <v>0.92909836065573703</v>
      </c>
      <c r="D220">
        <v>2.64305958733493E-2</v>
      </c>
      <c r="F220">
        <v>0.94393442622950796</v>
      </c>
    </row>
    <row r="221" spans="1:6" x14ac:dyDescent="0.25">
      <c r="A221">
        <v>219</v>
      </c>
      <c r="B221">
        <v>220</v>
      </c>
      <c r="C221">
        <v>0.92909836065573703</v>
      </c>
      <c r="D221">
        <v>2.64305958733493E-2</v>
      </c>
      <c r="F221">
        <v>0.94393442622950796</v>
      </c>
    </row>
    <row r="222" spans="1:6" x14ac:dyDescent="0.25">
      <c r="A222">
        <v>220</v>
      </c>
      <c r="B222">
        <v>221</v>
      </c>
      <c r="C222">
        <v>0.93237704918032704</v>
      </c>
      <c r="D222">
        <v>2.7865972743106999E-2</v>
      </c>
      <c r="F222">
        <v>0.94393442622950796</v>
      </c>
    </row>
    <row r="223" spans="1:6" x14ac:dyDescent="0.25">
      <c r="A223">
        <v>221</v>
      </c>
      <c r="B223">
        <v>222</v>
      </c>
      <c r="C223">
        <v>0.93404371584699397</v>
      </c>
      <c r="D223">
        <v>3.1904379891158498E-2</v>
      </c>
      <c r="F223">
        <v>0.94393442622950796</v>
      </c>
    </row>
    <row r="224" spans="1:6" x14ac:dyDescent="0.25">
      <c r="A224">
        <v>222</v>
      </c>
      <c r="B224">
        <v>223</v>
      </c>
      <c r="C224">
        <v>0.93571038251366101</v>
      </c>
      <c r="D224">
        <v>3.0604520202295E-2</v>
      </c>
      <c r="F224">
        <v>0.94393442622950796</v>
      </c>
    </row>
    <row r="225" spans="1:6" x14ac:dyDescent="0.25">
      <c r="A225">
        <v>223</v>
      </c>
      <c r="B225">
        <v>224</v>
      </c>
      <c r="C225">
        <v>0.93571038251366101</v>
      </c>
      <c r="D225">
        <v>3.0604520202295E-2</v>
      </c>
      <c r="F225">
        <v>0.94393442622950796</v>
      </c>
    </row>
    <row r="226" spans="1:6" x14ac:dyDescent="0.25">
      <c r="A226">
        <v>224</v>
      </c>
      <c r="B226">
        <v>225</v>
      </c>
      <c r="C226">
        <v>0.93571038251366101</v>
      </c>
      <c r="D226">
        <v>3.0604520202295E-2</v>
      </c>
      <c r="F226">
        <v>0.94393442622950796</v>
      </c>
    </row>
    <row r="227" spans="1:6" x14ac:dyDescent="0.25">
      <c r="A227">
        <v>225</v>
      </c>
      <c r="B227">
        <v>226</v>
      </c>
      <c r="C227">
        <v>0.939016393442623</v>
      </c>
      <c r="D227">
        <v>3.1116320274747301E-2</v>
      </c>
      <c r="F227">
        <v>0.94393442622950796</v>
      </c>
    </row>
    <row r="228" spans="1:6" x14ac:dyDescent="0.25">
      <c r="A228">
        <v>226</v>
      </c>
      <c r="B228">
        <v>227</v>
      </c>
      <c r="C228">
        <v>0.939016393442623</v>
      </c>
      <c r="D228">
        <v>3.1116320274747301E-2</v>
      </c>
      <c r="F228">
        <v>0.94393442622950796</v>
      </c>
    </row>
    <row r="229" spans="1:6" x14ac:dyDescent="0.25">
      <c r="A229">
        <v>227</v>
      </c>
      <c r="B229">
        <v>228</v>
      </c>
      <c r="C229">
        <v>0.93734972677595596</v>
      </c>
      <c r="D229">
        <v>3.1814602325634697E-2</v>
      </c>
      <c r="F229">
        <v>0.94393442622950796</v>
      </c>
    </row>
    <row r="230" spans="1:6" x14ac:dyDescent="0.25">
      <c r="A230">
        <v>228</v>
      </c>
      <c r="B230">
        <v>229</v>
      </c>
      <c r="C230">
        <v>0.93404371584699397</v>
      </c>
      <c r="D230">
        <v>3.1137760903450301E-2</v>
      </c>
      <c r="F230">
        <v>0.94393442622950796</v>
      </c>
    </row>
    <row r="231" spans="1:6" x14ac:dyDescent="0.25">
      <c r="A231">
        <v>229</v>
      </c>
      <c r="B231">
        <v>230</v>
      </c>
      <c r="C231">
        <v>0.93240437158469902</v>
      </c>
      <c r="D231">
        <v>2.9748866751677198E-2</v>
      </c>
      <c r="F231">
        <v>0.94393442622950796</v>
      </c>
    </row>
    <row r="232" spans="1:6" x14ac:dyDescent="0.25">
      <c r="A232">
        <v>230</v>
      </c>
      <c r="B232">
        <v>231</v>
      </c>
      <c r="C232">
        <v>0.93240437158469902</v>
      </c>
      <c r="D232">
        <v>2.9748866751677198E-2</v>
      </c>
      <c r="F232">
        <v>0.94393442622950796</v>
      </c>
    </row>
    <row r="233" spans="1:6" x14ac:dyDescent="0.25">
      <c r="A233">
        <v>231</v>
      </c>
      <c r="B233">
        <v>232</v>
      </c>
      <c r="C233">
        <v>0.93240437158469902</v>
      </c>
      <c r="D233">
        <v>3.2345665082484099E-2</v>
      </c>
      <c r="F233">
        <v>0.94393442622950796</v>
      </c>
    </row>
    <row r="234" spans="1:6" x14ac:dyDescent="0.25">
      <c r="A234">
        <v>232</v>
      </c>
      <c r="B234">
        <v>233</v>
      </c>
      <c r="C234">
        <v>0.93407103825136595</v>
      </c>
      <c r="D234">
        <v>3.1918380805341498E-2</v>
      </c>
      <c r="F234">
        <v>0.94393442622950796</v>
      </c>
    </row>
    <row r="235" spans="1:6" x14ac:dyDescent="0.25">
      <c r="A235">
        <v>233</v>
      </c>
      <c r="B235">
        <v>234</v>
      </c>
      <c r="C235">
        <v>0.932431693989071</v>
      </c>
      <c r="D235">
        <v>3.0566444572718499E-2</v>
      </c>
      <c r="F235">
        <v>0.94393442622950796</v>
      </c>
    </row>
    <row r="236" spans="1:6" x14ac:dyDescent="0.25">
      <c r="A236">
        <v>234</v>
      </c>
      <c r="B236">
        <v>235</v>
      </c>
      <c r="C236">
        <v>0.932431693989071</v>
      </c>
      <c r="D236">
        <v>3.0566444572718499E-2</v>
      </c>
      <c r="F236">
        <v>0.94393442622950796</v>
      </c>
    </row>
    <row r="237" spans="1:6" x14ac:dyDescent="0.25">
      <c r="A237">
        <v>235</v>
      </c>
      <c r="B237">
        <v>236</v>
      </c>
      <c r="C237">
        <v>0.93407103825136595</v>
      </c>
      <c r="D237">
        <v>2.73868229665803E-2</v>
      </c>
      <c r="F237">
        <v>0.94393442622950796</v>
      </c>
    </row>
    <row r="238" spans="1:6" x14ac:dyDescent="0.25">
      <c r="A238">
        <v>236</v>
      </c>
      <c r="B238">
        <v>237</v>
      </c>
      <c r="C238">
        <v>0.93407103825136595</v>
      </c>
      <c r="D238">
        <v>2.73868229665803E-2</v>
      </c>
      <c r="F238">
        <v>0.94393442622950796</v>
      </c>
    </row>
    <row r="239" spans="1:6" x14ac:dyDescent="0.25">
      <c r="A239">
        <v>237</v>
      </c>
      <c r="B239">
        <v>238</v>
      </c>
      <c r="C239">
        <v>0.93571038251366101</v>
      </c>
      <c r="D239">
        <v>2.87947681428396E-2</v>
      </c>
      <c r="F239">
        <v>0.94393442622950796</v>
      </c>
    </row>
    <row r="240" spans="1:6" x14ac:dyDescent="0.25">
      <c r="A240">
        <v>238</v>
      </c>
      <c r="B240">
        <v>239</v>
      </c>
      <c r="C240">
        <v>0.93571038251366101</v>
      </c>
      <c r="D240">
        <v>2.87947681428396E-2</v>
      </c>
      <c r="F240">
        <v>0.94393442622950796</v>
      </c>
    </row>
    <row r="241" spans="1:6" x14ac:dyDescent="0.25">
      <c r="A241">
        <v>239</v>
      </c>
      <c r="B241">
        <v>240</v>
      </c>
      <c r="C241">
        <v>0.93734972677595596</v>
      </c>
      <c r="D241">
        <v>2.7232653134741401E-2</v>
      </c>
      <c r="F241">
        <v>0.94393442622950796</v>
      </c>
    </row>
    <row r="242" spans="1:6" x14ac:dyDescent="0.25">
      <c r="A242">
        <v>240</v>
      </c>
      <c r="B242">
        <v>241</v>
      </c>
      <c r="C242">
        <v>0.93734972677595596</v>
      </c>
      <c r="D242">
        <v>2.7232653134741401E-2</v>
      </c>
      <c r="F242">
        <v>0.94393442622950796</v>
      </c>
    </row>
    <row r="243" spans="1:6" x14ac:dyDescent="0.25">
      <c r="A243">
        <v>241</v>
      </c>
      <c r="B243">
        <v>242</v>
      </c>
      <c r="C243">
        <v>0.93734972677595596</v>
      </c>
      <c r="D243">
        <v>2.7232653134741401E-2</v>
      </c>
      <c r="F243">
        <v>0.94393442622950796</v>
      </c>
    </row>
    <row r="244" spans="1:6" x14ac:dyDescent="0.25">
      <c r="A244">
        <v>242</v>
      </c>
      <c r="B244">
        <v>243</v>
      </c>
      <c r="C244">
        <v>0.93898907103825102</v>
      </c>
      <c r="D244">
        <v>2.4392052592747401E-2</v>
      </c>
      <c r="F244">
        <v>0.94393442622950796</v>
      </c>
    </row>
    <row r="245" spans="1:6" x14ac:dyDescent="0.25">
      <c r="A245">
        <v>243</v>
      </c>
      <c r="B245">
        <v>244</v>
      </c>
      <c r="C245">
        <v>0.93898907103825102</v>
      </c>
      <c r="D245">
        <v>2.4392052592747401E-2</v>
      </c>
      <c r="F245">
        <v>0.94393442622950796</v>
      </c>
    </row>
    <row r="246" spans="1:6" x14ac:dyDescent="0.25">
      <c r="A246">
        <v>244</v>
      </c>
      <c r="B246">
        <v>245</v>
      </c>
      <c r="C246">
        <v>0.94232240437158399</v>
      </c>
      <c r="D246">
        <v>2.8609688713331999E-2</v>
      </c>
      <c r="F246">
        <v>0.94393442622950796</v>
      </c>
    </row>
    <row r="247" spans="1:6" x14ac:dyDescent="0.25">
      <c r="A247">
        <v>245</v>
      </c>
      <c r="B247">
        <v>246</v>
      </c>
      <c r="C247">
        <v>0.94232240437158399</v>
      </c>
      <c r="D247">
        <v>2.8609688713331999E-2</v>
      </c>
      <c r="F247">
        <v>0.94393442622950796</v>
      </c>
    </row>
    <row r="248" spans="1:6" x14ac:dyDescent="0.25">
      <c r="A248">
        <v>246</v>
      </c>
      <c r="B248">
        <v>247</v>
      </c>
      <c r="C248">
        <v>0.94232240437158399</v>
      </c>
      <c r="D248">
        <v>2.8609688713331999E-2</v>
      </c>
      <c r="F248">
        <v>0.94393442622950796</v>
      </c>
    </row>
    <row r="249" spans="1:6" x14ac:dyDescent="0.25">
      <c r="A249">
        <v>247</v>
      </c>
      <c r="B249">
        <v>248</v>
      </c>
      <c r="C249">
        <v>0.94065573770491795</v>
      </c>
      <c r="D249">
        <v>2.7610989610844301E-2</v>
      </c>
      <c r="F249">
        <v>0.94393442622950796</v>
      </c>
    </row>
    <row r="250" spans="1:6" x14ac:dyDescent="0.25">
      <c r="A250">
        <v>248</v>
      </c>
      <c r="B250">
        <v>249</v>
      </c>
      <c r="C250">
        <v>0.94065573770491795</v>
      </c>
      <c r="D250">
        <v>2.7610989610844301E-2</v>
      </c>
      <c r="F250">
        <v>0.94393442622950796</v>
      </c>
    </row>
    <row r="251" spans="1:6" x14ac:dyDescent="0.25">
      <c r="A251">
        <v>249</v>
      </c>
      <c r="B251">
        <v>250</v>
      </c>
      <c r="C251">
        <v>0.93898907103825102</v>
      </c>
      <c r="D251">
        <v>2.53989782313272E-2</v>
      </c>
      <c r="F251">
        <v>0.94393442622950796</v>
      </c>
    </row>
    <row r="252" spans="1:6" x14ac:dyDescent="0.25">
      <c r="A252">
        <v>250</v>
      </c>
      <c r="B252">
        <v>251</v>
      </c>
      <c r="C252">
        <v>0.93898907103825102</v>
      </c>
      <c r="D252">
        <v>2.53989782313272E-2</v>
      </c>
      <c r="F252">
        <v>0.94393442622950796</v>
      </c>
    </row>
    <row r="253" spans="1:6" x14ac:dyDescent="0.25">
      <c r="A253">
        <v>251</v>
      </c>
      <c r="B253">
        <v>252</v>
      </c>
      <c r="C253">
        <v>0.94062841530054597</v>
      </c>
      <c r="D253">
        <v>2.45068564552413E-2</v>
      </c>
      <c r="F253">
        <v>0.94393442622950796</v>
      </c>
    </row>
    <row r="254" spans="1:6" x14ac:dyDescent="0.25">
      <c r="A254">
        <v>252</v>
      </c>
      <c r="B254">
        <v>253</v>
      </c>
      <c r="C254">
        <v>0.94062841530054597</v>
      </c>
      <c r="D254">
        <v>2.45068564552413E-2</v>
      </c>
      <c r="F254">
        <v>0.94393442622950796</v>
      </c>
    </row>
    <row r="255" spans="1:6" x14ac:dyDescent="0.25">
      <c r="A255">
        <v>253</v>
      </c>
      <c r="B255">
        <v>254</v>
      </c>
      <c r="C255">
        <v>0.94062841530054597</v>
      </c>
      <c r="D255">
        <v>2.45068564552413E-2</v>
      </c>
      <c r="F255">
        <v>0.94393442622950796</v>
      </c>
    </row>
    <row r="256" spans="1:6" x14ac:dyDescent="0.25">
      <c r="A256">
        <v>254</v>
      </c>
      <c r="B256">
        <v>255</v>
      </c>
      <c r="C256">
        <v>0.94062841530054597</v>
      </c>
      <c r="D256">
        <v>2.45068564552413E-2</v>
      </c>
      <c r="F256">
        <v>0.94393442622950796</v>
      </c>
    </row>
    <row r="257" spans="1:6" x14ac:dyDescent="0.25">
      <c r="A257">
        <v>255</v>
      </c>
      <c r="B257">
        <v>256</v>
      </c>
      <c r="C257">
        <v>0.94062841530054597</v>
      </c>
      <c r="D257">
        <v>2.45068564552413E-2</v>
      </c>
      <c r="F257">
        <v>0.94393442622950796</v>
      </c>
    </row>
    <row r="258" spans="1:6" x14ac:dyDescent="0.25">
      <c r="A258">
        <v>256</v>
      </c>
      <c r="B258">
        <v>257</v>
      </c>
      <c r="C258">
        <v>0.94062841530054597</v>
      </c>
      <c r="D258">
        <v>2.45068564552413E-2</v>
      </c>
      <c r="F258">
        <v>0.94393442622950796</v>
      </c>
    </row>
    <row r="259" spans="1:6" x14ac:dyDescent="0.25">
      <c r="A259">
        <v>257</v>
      </c>
      <c r="B259">
        <v>258</v>
      </c>
      <c r="C259">
        <v>0.93398907103825102</v>
      </c>
      <c r="D259">
        <v>2.44324633553312E-2</v>
      </c>
      <c r="F259">
        <v>0.94393442622950796</v>
      </c>
    </row>
    <row r="260" spans="1:6" x14ac:dyDescent="0.25">
      <c r="A260">
        <v>258</v>
      </c>
      <c r="B260">
        <v>259</v>
      </c>
      <c r="C260">
        <v>0.93398907103825102</v>
      </c>
      <c r="D260">
        <v>2.44324633553312E-2</v>
      </c>
      <c r="F260">
        <v>0.94393442622950796</v>
      </c>
    </row>
    <row r="261" spans="1:6" x14ac:dyDescent="0.25">
      <c r="A261">
        <v>259</v>
      </c>
      <c r="B261">
        <v>260</v>
      </c>
      <c r="C261">
        <v>0.93562841530054597</v>
      </c>
      <c r="D261">
        <v>2.49512648689664E-2</v>
      </c>
      <c r="F261">
        <v>0.94393442622950796</v>
      </c>
    </row>
    <row r="262" spans="1:6" x14ac:dyDescent="0.25">
      <c r="A262">
        <v>260</v>
      </c>
      <c r="B262">
        <v>261</v>
      </c>
      <c r="C262">
        <v>0.93562841530054597</v>
      </c>
      <c r="D262">
        <v>2.49512648689664E-2</v>
      </c>
      <c r="F262">
        <v>0.94393442622950796</v>
      </c>
    </row>
    <row r="263" spans="1:6" x14ac:dyDescent="0.25">
      <c r="A263">
        <v>261</v>
      </c>
      <c r="B263">
        <v>262</v>
      </c>
      <c r="C263">
        <v>0.93562841530054597</v>
      </c>
      <c r="D263">
        <v>2.49512648689664E-2</v>
      </c>
      <c r="F263">
        <v>0.94393442622950796</v>
      </c>
    </row>
    <row r="264" spans="1:6" x14ac:dyDescent="0.25">
      <c r="A264">
        <v>262</v>
      </c>
      <c r="B264">
        <v>263</v>
      </c>
      <c r="C264">
        <v>0.93562841530054597</v>
      </c>
      <c r="D264">
        <v>2.49512648689664E-2</v>
      </c>
      <c r="F264">
        <v>0.94393442622950796</v>
      </c>
    </row>
    <row r="265" spans="1:6" x14ac:dyDescent="0.25">
      <c r="A265">
        <v>263</v>
      </c>
      <c r="B265">
        <v>264</v>
      </c>
      <c r="C265">
        <v>0.93398907103825102</v>
      </c>
      <c r="D265">
        <v>2.44324633553312E-2</v>
      </c>
      <c r="F265">
        <v>0.94393442622950796</v>
      </c>
    </row>
    <row r="266" spans="1:6" x14ac:dyDescent="0.25">
      <c r="A266">
        <v>264</v>
      </c>
      <c r="B266">
        <v>265</v>
      </c>
      <c r="C266">
        <v>0.93398907103825102</v>
      </c>
      <c r="D266">
        <v>2.44324633553312E-2</v>
      </c>
      <c r="F266">
        <v>0.94393442622950796</v>
      </c>
    </row>
    <row r="267" spans="1:6" x14ac:dyDescent="0.25">
      <c r="A267">
        <v>265</v>
      </c>
      <c r="B267">
        <v>266</v>
      </c>
      <c r="C267">
        <v>0.93565573770491794</v>
      </c>
      <c r="D267">
        <v>2.37529770282447E-2</v>
      </c>
      <c r="F267">
        <v>0.94393442622950796</v>
      </c>
    </row>
    <row r="268" spans="1:6" x14ac:dyDescent="0.25">
      <c r="A268">
        <v>266</v>
      </c>
      <c r="B268">
        <v>267</v>
      </c>
      <c r="C268">
        <v>0.93565573770491794</v>
      </c>
      <c r="D268">
        <v>2.37529770282447E-2</v>
      </c>
      <c r="F268">
        <v>0.94393442622950796</v>
      </c>
    </row>
    <row r="269" spans="1:6" x14ac:dyDescent="0.25">
      <c r="A269">
        <v>267</v>
      </c>
      <c r="B269">
        <v>268</v>
      </c>
      <c r="C269">
        <v>0.93565573770491794</v>
      </c>
      <c r="D269">
        <v>2.37529770282447E-2</v>
      </c>
      <c r="F269">
        <v>0.94393442622950796</v>
      </c>
    </row>
    <row r="270" spans="1:6" x14ac:dyDescent="0.25">
      <c r="A270">
        <v>268</v>
      </c>
      <c r="B270">
        <v>269</v>
      </c>
      <c r="C270">
        <v>0.93565573770491794</v>
      </c>
      <c r="D270">
        <v>2.37529770282447E-2</v>
      </c>
      <c r="F270">
        <v>0.94393442622950796</v>
      </c>
    </row>
    <row r="271" spans="1:6" x14ac:dyDescent="0.25">
      <c r="A271">
        <v>269</v>
      </c>
      <c r="B271">
        <v>270</v>
      </c>
      <c r="C271">
        <v>0.94057377049180302</v>
      </c>
      <c r="D271">
        <v>1.9838116529776999E-2</v>
      </c>
      <c r="F271">
        <v>0.94393442622950796</v>
      </c>
    </row>
    <row r="272" spans="1:6" x14ac:dyDescent="0.25">
      <c r="A272">
        <v>270</v>
      </c>
      <c r="B272">
        <v>271</v>
      </c>
      <c r="C272">
        <v>0.93893442622950796</v>
      </c>
      <c r="D272">
        <v>1.8176792940628898E-2</v>
      </c>
      <c r="F272">
        <v>0.94393442622950796</v>
      </c>
    </row>
    <row r="273" spans="1:6" x14ac:dyDescent="0.25">
      <c r="A273">
        <v>271</v>
      </c>
      <c r="B273">
        <v>272</v>
      </c>
      <c r="C273">
        <v>0.94057377049180302</v>
      </c>
      <c r="D273">
        <v>1.9838116529776999E-2</v>
      </c>
      <c r="F273">
        <v>0.94393442622950796</v>
      </c>
    </row>
    <row r="274" spans="1:6" x14ac:dyDescent="0.25">
      <c r="A274">
        <v>272</v>
      </c>
      <c r="B274">
        <v>273</v>
      </c>
      <c r="C274">
        <v>0.94224043715846995</v>
      </c>
      <c r="D274">
        <v>2.2483931774311398E-2</v>
      </c>
      <c r="F274">
        <v>0.94393442622950796</v>
      </c>
    </row>
    <row r="275" spans="1:6" x14ac:dyDescent="0.25">
      <c r="A275">
        <v>273</v>
      </c>
      <c r="B275">
        <v>274</v>
      </c>
      <c r="C275">
        <v>0.94224043715846995</v>
      </c>
      <c r="D275">
        <v>2.2483931774311398E-2</v>
      </c>
      <c r="F275">
        <v>0.94393442622950796</v>
      </c>
    </row>
    <row r="276" spans="1:6" x14ac:dyDescent="0.25">
      <c r="A276">
        <v>274</v>
      </c>
      <c r="B276">
        <v>275</v>
      </c>
      <c r="C276">
        <v>0.94390710382513598</v>
      </c>
      <c r="D276">
        <v>2.2379384306725199E-2</v>
      </c>
      <c r="F276">
        <v>0.94393442622950796</v>
      </c>
    </row>
    <row r="277" spans="1:6" x14ac:dyDescent="0.25">
      <c r="A277">
        <v>275</v>
      </c>
      <c r="B277">
        <v>276</v>
      </c>
      <c r="C277">
        <v>0.94390710382513598</v>
      </c>
      <c r="D277">
        <v>2.2379384306725199E-2</v>
      </c>
      <c r="F277">
        <v>0.94393442622950796</v>
      </c>
    </row>
    <row r="278" spans="1:6" x14ac:dyDescent="0.25">
      <c r="A278">
        <v>276</v>
      </c>
      <c r="B278">
        <v>277</v>
      </c>
      <c r="C278">
        <v>0.940601092896175</v>
      </c>
      <c r="D278">
        <v>2.23961066989351E-2</v>
      </c>
      <c r="F278">
        <v>0.94393442622950796</v>
      </c>
    </row>
    <row r="279" spans="1:6" x14ac:dyDescent="0.25">
      <c r="A279">
        <v>277</v>
      </c>
      <c r="B279">
        <v>278</v>
      </c>
      <c r="C279">
        <v>0.94390710382513598</v>
      </c>
      <c r="D279">
        <v>2.2379384306725199E-2</v>
      </c>
      <c r="F279">
        <v>0.94393442622950796</v>
      </c>
    </row>
    <row r="280" spans="1:6" x14ac:dyDescent="0.25">
      <c r="A280">
        <v>278</v>
      </c>
      <c r="B280">
        <v>279</v>
      </c>
      <c r="C280">
        <v>0.94390710382513598</v>
      </c>
      <c r="D280">
        <v>2.2379384306725199E-2</v>
      </c>
      <c r="F280">
        <v>0.94393442622950796</v>
      </c>
    </row>
    <row r="281" spans="1:6" x14ac:dyDescent="0.25">
      <c r="A281">
        <v>279</v>
      </c>
      <c r="B281">
        <v>280</v>
      </c>
      <c r="C281">
        <v>0.94390710382513598</v>
      </c>
      <c r="D281">
        <v>2.2379384306725199E-2</v>
      </c>
      <c r="F281">
        <v>0.94393442622950796</v>
      </c>
    </row>
    <row r="282" spans="1:6" x14ac:dyDescent="0.25">
      <c r="A282">
        <v>280</v>
      </c>
      <c r="B282">
        <v>281</v>
      </c>
      <c r="C282">
        <v>0.94393442622950796</v>
      </c>
      <c r="D282">
        <v>2.6727903798658199E-2</v>
      </c>
      <c r="F282">
        <v>0.94393442622950796</v>
      </c>
    </row>
    <row r="283" spans="1:6" x14ac:dyDescent="0.25">
      <c r="A283">
        <v>281</v>
      </c>
      <c r="B283">
        <v>282</v>
      </c>
      <c r="C283">
        <v>0.94226775956284103</v>
      </c>
      <c r="D283">
        <v>2.5760564952651999E-2</v>
      </c>
      <c r="F283">
        <v>0.94393442622950796</v>
      </c>
    </row>
    <row r="284" spans="1:6" x14ac:dyDescent="0.25">
      <c r="A284">
        <v>282</v>
      </c>
      <c r="B284">
        <v>283</v>
      </c>
      <c r="C284">
        <v>0.94226775956284103</v>
      </c>
      <c r="D284">
        <v>2.5760564952651999E-2</v>
      </c>
      <c r="F284">
        <v>0.94393442622950796</v>
      </c>
    </row>
    <row r="285" spans="1:6" x14ac:dyDescent="0.25">
      <c r="A285">
        <v>283</v>
      </c>
      <c r="B285">
        <v>284</v>
      </c>
      <c r="C285">
        <v>0.94226775956284103</v>
      </c>
      <c r="D285">
        <v>2.5760564952651999E-2</v>
      </c>
      <c r="F285">
        <v>0.94393442622950796</v>
      </c>
    </row>
    <row r="286" spans="1:6" x14ac:dyDescent="0.25">
      <c r="A286">
        <v>284</v>
      </c>
      <c r="B286">
        <v>285</v>
      </c>
      <c r="C286">
        <v>0.94226775956284103</v>
      </c>
      <c r="D286">
        <v>2.5760564952651999E-2</v>
      </c>
      <c r="F286">
        <v>0.94393442622950796</v>
      </c>
    </row>
    <row r="287" spans="1:6" x14ac:dyDescent="0.25">
      <c r="A287">
        <v>285</v>
      </c>
      <c r="B287">
        <v>286</v>
      </c>
      <c r="C287">
        <v>0.94226775956284103</v>
      </c>
      <c r="D287">
        <v>2.5760564952651999E-2</v>
      </c>
      <c r="F287">
        <v>0.94393442622950796</v>
      </c>
    </row>
    <row r="288" spans="1:6" x14ac:dyDescent="0.25">
      <c r="A288">
        <v>286</v>
      </c>
      <c r="B288">
        <v>287</v>
      </c>
      <c r="C288">
        <v>0.94062841530054597</v>
      </c>
      <c r="D288">
        <v>2.3500142790180801E-2</v>
      </c>
      <c r="F288">
        <v>0.94393442622950796</v>
      </c>
    </row>
    <row r="289" spans="1:6" x14ac:dyDescent="0.25">
      <c r="A289">
        <v>287</v>
      </c>
      <c r="B289">
        <v>288</v>
      </c>
      <c r="C289">
        <v>0.94062841530054597</v>
      </c>
      <c r="D289">
        <v>2.3500142790180801E-2</v>
      </c>
      <c r="F289">
        <v>0.94393442622950796</v>
      </c>
    </row>
    <row r="290" spans="1:6" x14ac:dyDescent="0.25">
      <c r="A290">
        <v>288</v>
      </c>
      <c r="B290">
        <v>289</v>
      </c>
      <c r="C290">
        <v>0.94062841530054597</v>
      </c>
      <c r="D290">
        <v>2.3500142790180801E-2</v>
      </c>
      <c r="F290">
        <v>0.94393442622950796</v>
      </c>
    </row>
    <row r="291" spans="1:6" x14ac:dyDescent="0.25">
      <c r="A291">
        <v>289</v>
      </c>
      <c r="B291">
        <v>290</v>
      </c>
      <c r="C291">
        <v>0.94229508196721301</v>
      </c>
      <c r="D291">
        <v>2.4667698044684501E-2</v>
      </c>
      <c r="F291">
        <v>0.94393442622950796</v>
      </c>
    </row>
    <row r="292" spans="1:6" x14ac:dyDescent="0.25">
      <c r="A292">
        <v>290</v>
      </c>
      <c r="B292">
        <v>291</v>
      </c>
      <c r="C292">
        <v>0.94062841530054597</v>
      </c>
      <c r="D292">
        <v>2.3500142790180801E-2</v>
      </c>
      <c r="F292">
        <v>0.94393442622950796</v>
      </c>
    </row>
    <row r="293" spans="1:6" x14ac:dyDescent="0.25">
      <c r="A293">
        <v>291</v>
      </c>
      <c r="B293">
        <v>292</v>
      </c>
      <c r="C293">
        <v>0.93898907103825102</v>
      </c>
      <c r="D293">
        <v>2.21196927786921E-2</v>
      </c>
      <c r="F293">
        <v>0.94393442622950796</v>
      </c>
    </row>
    <row r="294" spans="1:6" x14ac:dyDescent="0.25">
      <c r="A294">
        <v>292</v>
      </c>
      <c r="B294">
        <v>293</v>
      </c>
      <c r="C294">
        <v>0.93898907103825102</v>
      </c>
      <c r="D294">
        <v>2.21196927786921E-2</v>
      </c>
      <c r="F294">
        <v>0.94393442622950796</v>
      </c>
    </row>
    <row r="295" spans="1:6" x14ac:dyDescent="0.25">
      <c r="A295">
        <v>293</v>
      </c>
      <c r="B295">
        <v>294</v>
      </c>
      <c r="C295">
        <v>0.93898907103825102</v>
      </c>
      <c r="D295">
        <v>2.21196927786921E-2</v>
      </c>
      <c r="F295">
        <v>0.94393442622950796</v>
      </c>
    </row>
    <row r="296" spans="1:6" x14ac:dyDescent="0.25">
      <c r="A296">
        <v>294</v>
      </c>
      <c r="B296">
        <v>295</v>
      </c>
      <c r="C296">
        <v>0.93732240437158398</v>
      </c>
      <c r="D296">
        <v>2.5274981477812201E-2</v>
      </c>
      <c r="F296">
        <v>0.94393442622950796</v>
      </c>
    </row>
    <row r="297" spans="1:6" x14ac:dyDescent="0.25">
      <c r="A297">
        <v>295</v>
      </c>
      <c r="B297">
        <v>296</v>
      </c>
      <c r="C297">
        <v>0.93568306010928903</v>
      </c>
      <c r="D297">
        <v>2.3769926505431901E-2</v>
      </c>
      <c r="F297">
        <v>0.94393442622950796</v>
      </c>
    </row>
    <row r="298" spans="1:6" x14ac:dyDescent="0.25">
      <c r="A298">
        <v>296</v>
      </c>
      <c r="B298">
        <v>297</v>
      </c>
      <c r="C298">
        <v>0.94062841530054597</v>
      </c>
      <c r="D298">
        <v>2.2286793300143701E-2</v>
      </c>
      <c r="F298">
        <v>0.94393442622950796</v>
      </c>
    </row>
    <row r="299" spans="1:6" x14ac:dyDescent="0.25">
      <c r="A299">
        <v>297</v>
      </c>
      <c r="B299">
        <v>298</v>
      </c>
      <c r="C299">
        <v>0.93898907103825102</v>
      </c>
      <c r="D299">
        <v>2.0826071474672501E-2</v>
      </c>
      <c r="F299">
        <v>0.94393442622950796</v>
      </c>
    </row>
    <row r="300" spans="1:6" x14ac:dyDescent="0.25">
      <c r="A300">
        <v>298</v>
      </c>
      <c r="B300">
        <v>299</v>
      </c>
      <c r="C300">
        <v>0.93734972677595596</v>
      </c>
      <c r="D300">
        <v>2.2948233656025802E-2</v>
      </c>
      <c r="F300">
        <v>0.94393442622950796</v>
      </c>
    </row>
    <row r="301" spans="1:6" x14ac:dyDescent="0.25">
      <c r="A301">
        <v>299</v>
      </c>
      <c r="B301">
        <v>300</v>
      </c>
      <c r="C301">
        <v>0.94390710382513598</v>
      </c>
      <c r="D301">
        <v>2.9615532873694402E-2</v>
      </c>
      <c r="F301">
        <v>0.94393442622950796</v>
      </c>
    </row>
    <row r="302" spans="1:6" x14ac:dyDescent="0.25">
      <c r="A302">
        <v>300</v>
      </c>
      <c r="B302">
        <v>301</v>
      </c>
      <c r="C302">
        <v>0.94390710382513598</v>
      </c>
      <c r="D302">
        <v>2.9615532873694402E-2</v>
      </c>
      <c r="F302">
        <v>0.94393442622950796</v>
      </c>
    </row>
    <row r="303" spans="1:6" x14ac:dyDescent="0.25">
      <c r="A303">
        <v>301</v>
      </c>
      <c r="B303">
        <v>302</v>
      </c>
      <c r="C303">
        <v>0.94390710382513598</v>
      </c>
      <c r="D303">
        <v>2.9615532873694402E-2</v>
      </c>
      <c r="F303">
        <v>0.94393442622950796</v>
      </c>
    </row>
    <row r="304" spans="1:6" x14ac:dyDescent="0.25">
      <c r="A304">
        <v>302</v>
      </c>
      <c r="B304">
        <v>303</v>
      </c>
      <c r="C304">
        <v>0.94390710382513598</v>
      </c>
      <c r="D304">
        <v>2.9615532873694402E-2</v>
      </c>
      <c r="F304">
        <v>0.94393442622950796</v>
      </c>
    </row>
    <row r="305" spans="1:6" x14ac:dyDescent="0.25">
      <c r="A305">
        <v>303</v>
      </c>
      <c r="B305">
        <v>304</v>
      </c>
      <c r="C305">
        <v>0.94226775956284103</v>
      </c>
      <c r="D305">
        <v>3.1402239727735599E-2</v>
      </c>
      <c r="F305">
        <v>0.94393442622950796</v>
      </c>
    </row>
    <row r="306" spans="1:6" x14ac:dyDescent="0.25">
      <c r="A306">
        <v>304</v>
      </c>
      <c r="B306">
        <v>305</v>
      </c>
      <c r="C306">
        <v>0.94390710382513598</v>
      </c>
      <c r="D306">
        <v>2.9615532873694402E-2</v>
      </c>
      <c r="F306">
        <v>0.94393442622950796</v>
      </c>
    </row>
    <row r="307" spans="1:6" x14ac:dyDescent="0.25">
      <c r="A307">
        <v>305</v>
      </c>
      <c r="B307">
        <v>306</v>
      </c>
      <c r="C307">
        <v>0.94390710382513598</v>
      </c>
      <c r="D307">
        <v>2.9615532873694402E-2</v>
      </c>
      <c r="F307">
        <v>0.94393442622950796</v>
      </c>
    </row>
    <row r="308" spans="1:6" x14ac:dyDescent="0.25">
      <c r="A308">
        <v>306</v>
      </c>
      <c r="B308">
        <v>307</v>
      </c>
      <c r="C308">
        <v>0.94390710382513598</v>
      </c>
      <c r="D308">
        <v>2.9615532873694402E-2</v>
      </c>
      <c r="F308">
        <v>0.94393442622950796</v>
      </c>
    </row>
    <row r="309" spans="1:6" x14ac:dyDescent="0.25">
      <c r="A309">
        <v>307</v>
      </c>
      <c r="B309">
        <v>308</v>
      </c>
      <c r="C309">
        <v>0.94390710382513598</v>
      </c>
      <c r="D309">
        <v>2.9615532873694402E-2</v>
      </c>
      <c r="F309">
        <v>0.94393442622950796</v>
      </c>
    </row>
    <row r="310" spans="1:6" x14ac:dyDescent="0.25">
      <c r="A310">
        <v>308</v>
      </c>
      <c r="B310">
        <v>309</v>
      </c>
      <c r="C310">
        <v>0.94390710382513598</v>
      </c>
      <c r="D310">
        <v>2.9615532873694402E-2</v>
      </c>
      <c r="F310">
        <v>0.94393442622950796</v>
      </c>
    </row>
    <row r="311" spans="1:6" x14ac:dyDescent="0.25">
      <c r="A311">
        <v>309</v>
      </c>
      <c r="B311">
        <v>310</v>
      </c>
      <c r="C311">
        <v>0.940601092896174</v>
      </c>
      <c r="D311">
        <v>3.3112499697829499E-2</v>
      </c>
      <c r="F311">
        <v>0.94393442622950796</v>
      </c>
    </row>
    <row r="312" spans="1:6" x14ac:dyDescent="0.25">
      <c r="A312">
        <v>310</v>
      </c>
      <c r="B312">
        <v>311</v>
      </c>
      <c r="C312">
        <v>0.94057377049180302</v>
      </c>
      <c r="D312">
        <v>3.14962860527397E-2</v>
      </c>
      <c r="F312">
        <v>0.94393442622950796</v>
      </c>
    </row>
    <row r="313" spans="1:6" x14ac:dyDescent="0.25">
      <c r="A313">
        <v>311</v>
      </c>
      <c r="B313">
        <v>312</v>
      </c>
      <c r="C313">
        <v>0.94057377049180302</v>
      </c>
      <c r="D313">
        <v>3.14962860527397E-2</v>
      </c>
      <c r="F313">
        <v>0.94393442622950796</v>
      </c>
    </row>
    <row r="314" spans="1:6" x14ac:dyDescent="0.25">
      <c r="A314">
        <v>312</v>
      </c>
      <c r="B314">
        <v>313</v>
      </c>
      <c r="C314">
        <v>0.94224043715846995</v>
      </c>
      <c r="D314">
        <v>3.1510018162288801E-2</v>
      </c>
      <c r="F314">
        <v>0.94393442622950796</v>
      </c>
    </row>
    <row r="315" spans="1:6" x14ac:dyDescent="0.25">
      <c r="A315">
        <v>313</v>
      </c>
      <c r="B315">
        <v>314</v>
      </c>
      <c r="C315">
        <v>0.94224043715846995</v>
      </c>
      <c r="D315">
        <v>3.1510018162288801E-2</v>
      </c>
      <c r="F315">
        <v>0.94393442622950796</v>
      </c>
    </row>
    <row r="316" spans="1:6" x14ac:dyDescent="0.25">
      <c r="A316">
        <v>314</v>
      </c>
      <c r="B316">
        <v>315</v>
      </c>
      <c r="C316">
        <v>0.94224043715846995</v>
      </c>
      <c r="D316">
        <v>3.1510018162288801E-2</v>
      </c>
      <c r="F316">
        <v>0.94393442622950796</v>
      </c>
    </row>
    <row r="317" spans="1:6" x14ac:dyDescent="0.25">
      <c r="A317">
        <v>315</v>
      </c>
      <c r="B317">
        <v>316</v>
      </c>
      <c r="C317">
        <v>0.94224043715846995</v>
      </c>
      <c r="D317">
        <v>3.1510018162288801E-2</v>
      </c>
      <c r="F317">
        <v>0.94393442622950796</v>
      </c>
    </row>
    <row r="318" spans="1:6" x14ac:dyDescent="0.25">
      <c r="A318">
        <v>316</v>
      </c>
      <c r="B318">
        <v>317</v>
      </c>
      <c r="C318">
        <v>0.94224043715846995</v>
      </c>
      <c r="D318">
        <v>3.1510018162288801E-2</v>
      </c>
      <c r="F318">
        <v>0.94393442622950796</v>
      </c>
    </row>
    <row r="319" spans="1:6" x14ac:dyDescent="0.25">
      <c r="A319">
        <v>317</v>
      </c>
      <c r="B319">
        <v>318</v>
      </c>
      <c r="C319">
        <v>0.94224043715846995</v>
      </c>
      <c r="D319">
        <v>3.1510018162288801E-2</v>
      </c>
      <c r="F319">
        <v>0.94393442622950796</v>
      </c>
    </row>
    <row r="320" spans="1:6" x14ac:dyDescent="0.25">
      <c r="A320">
        <v>318</v>
      </c>
      <c r="B320">
        <v>319</v>
      </c>
      <c r="C320">
        <v>0.94224043715846995</v>
      </c>
      <c r="D320">
        <v>3.1510018162288801E-2</v>
      </c>
      <c r="F320">
        <v>0.94393442622950796</v>
      </c>
    </row>
    <row r="321" spans="1:6" x14ac:dyDescent="0.25">
      <c r="A321">
        <v>319</v>
      </c>
      <c r="B321">
        <v>320</v>
      </c>
      <c r="C321">
        <v>0.94224043715846995</v>
      </c>
      <c r="D321">
        <v>3.1510018162288801E-2</v>
      </c>
      <c r="F321">
        <v>0.94393442622950796</v>
      </c>
    </row>
    <row r="322" spans="1:6" x14ac:dyDescent="0.25">
      <c r="A322">
        <v>320</v>
      </c>
      <c r="B322">
        <v>321</v>
      </c>
      <c r="C322">
        <v>0.94057377049180302</v>
      </c>
      <c r="D322">
        <v>3.14962860527397E-2</v>
      </c>
      <c r="F322">
        <v>0.94393442622950796</v>
      </c>
    </row>
    <row r="323" spans="1:6" x14ac:dyDescent="0.25">
      <c r="A323">
        <v>321</v>
      </c>
      <c r="B323">
        <v>322</v>
      </c>
      <c r="C323">
        <v>0.94054644808743104</v>
      </c>
      <c r="D323">
        <v>2.79625020322226E-2</v>
      </c>
      <c r="F323">
        <v>0.94393442622950796</v>
      </c>
    </row>
    <row r="324" spans="1:6" x14ac:dyDescent="0.25">
      <c r="A324">
        <v>322</v>
      </c>
      <c r="B324">
        <v>323</v>
      </c>
      <c r="C324">
        <v>0.93890710382513598</v>
      </c>
      <c r="D324">
        <v>2.9663173279759699E-2</v>
      </c>
      <c r="F324">
        <v>0.94393442622950796</v>
      </c>
    </row>
    <row r="325" spans="1:6" x14ac:dyDescent="0.25">
      <c r="A325">
        <v>323</v>
      </c>
      <c r="B325">
        <v>324</v>
      </c>
      <c r="C325">
        <v>0.93890710382513598</v>
      </c>
      <c r="D325">
        <v>2.9663173279759699E-2</v>
      </c>
      <c r="F325">
        <v>0.94393442622950796</v>
      </c>
    </row>
    <row r="326" spans="1:6" x14ac:dyDescent="0.25">
      <c r="A326">
        <v>324</v>
      </c>
      <c r="B326">
        <v>325</v>
      </c>
      <c r="C326">
        <v>0.93724043715847005</v>
      </c>
      <c r="D326">
        <v>3.1289593150970803E-2</v>
      </c>
      <c r="F326">
        <v>0.94393442622950796</v>
      </c>
    </row>
    <row r="327" spans="1:6" x14ac:dyDescent="0.25">
      <c r="A327">
        <v>325</v>
      </c>
      <c r="B327">
        <v>326</v>
      </c>
      <c r="C327">
        <v>0.93724043715847005</v>
      </c>
      <c r="D327">
        <v>3.1289593150970803E-2</v>
      </c>
      <c r="F327">
        <v>0.94393442622950796</v>
      </c>
    </row>
    <row r="328" spans="1:6" x14ac:dyDescent="0.25">
      <c r="A328">
        <v>326</v>
      </c>
      <c r="B328">
        <v>327</v>
      </c>
      <c r="C328">
        <v>0.93724043715847005</v>
      </c>
      <c r="D328">
        <v>3.1289593150970803E-2</v>
      </c>
      <c r="F328">
        <v>0.94393442622950796</v>
      </c>
    </row>
    <row r="329" spans="1:6" x14ac:dyDescent="0.25">
      <c r="A329">
        <v>327</v>
      </c>
      <c r="B329">
        <v>328</v>
      </c>
      <c r="C329">
        <v>0.93724043715847005</v>
      </c>
      <c r="D329">
        <v>3.1289593150970803E-2</v>
      </c>
      <c r="F329">
        <v>0.94393442622950796</v>
      </c>
    </row>
    <row r="330" spans="1:6" x14ac:dyDescent="0.25">
      <c r="A330">
        <v>328</v>
      </c>
      <c r="B330">
        <v>329</v>
      </c>
      <c r="C330">
        <v>0.93560109289617499</v>
      </c>
      <c r="D330">
        <v>3.0082463528809101E-2</v>
      </c>
      <c r="F330">
        <v>0.94393442622950796</v>
      </c>
    </row>
    <row r="331" spans="1:6" x14ac:dyDescent="0.25">
      <c r="A331">
        <v>329</v>
      </c>
      <c r="B331">
        <v>330</v>
      </c>
      <c r="C331">
        <v>0.93726775956284103</v>
      </c>
      <c r="D331">
        <v>2.84830528965597E-2</v>
      </c>
      <c r="F331">
        <v>0.94393442622950796</v>
      </c>
    </row>
    <row r="332" spans="1:6" x14ac:dyDescent="0.25">
      <c r="A332">
        <v>330</v>
      </c>
      <c r="B332">
        <v>331</v>
      </c>
      <c r="C332">
        <v>0.93890710382513598</v>
      </c>
      <c r="D332">
        <v>3.14229507436498E-2</v>
      </c>
      <c r="F332">
        <v>0.94393442622950796</v>
      </c>
    </row>
    <row r="333" spans="1:6" x14ac:dyDescent="0.25">
      <c r="A333">
        <v>331</v>
      </c>
      <c r="B333">
        <v>332</v>
      </c>
      <c r="C333">
        <v>0.93890710382513598</v>
      </c>
      <c r="D333">
        <v>3.14229507436498E-2</v>
      </c>
      <c r="F333">
        <v>0.94393442622950796</v>
      </c>
    </row>
    <row r="334" spans="1:6" x14ac:dyDescent="0.25">
      <c r="A334">
        <v>332</v>
      </c>
      <c r="B334">
        <v>333</v>
      </c>
      <c r="C334">
        <v>0.93890710382513598</v>
      </c>
      <c r="D334">
        <v>3.14229507436498E-2</v>
      </c>
      <c r="F334">
        <v>0.94393442622950796</v>
      </c>
    </row>
    <row r="335" spans="1:6" x14ac:dyDescent="0.25">
      <c r="A335">
        <v>333</v>
      </c>
      <c r="B335">
        <v>334</v>
      </c>
      <c r="C335">
        <v>0.93890710382513598</v>
      </c>
      <c r="D335">
        <v>3.14229507436498E-2</v>
      </c>
      <c r="F335">
        <v>0.94393442622950796</v>
      </c>
    </row>
    <row r="336" spans="1:6" x14ac:dyDescent="0.25">
      <c r="A336">
        <v>334</v>
      </c>
      <c r="B336">
        <v>335</v>
      </c>
      <c r="C336">
        <v>0.94057377049180302</v>
      </c>
      <c r="D336">
        <v>3.06311449820213E-2</v>
      </c>
      <c r="F336">
        <v>0.94393442622950796</v>
      </c>
    </row>
    <row r="337" spans="1:6" x14ac:dyDescent="0.25">
      <c r="A337">
        <v>335</v>
      </c>
      <c r="B337">
        <v>336</v>
      </c>
      <c r="C337">
        <v>0.93890710382513598</v>
      </c>
      <c r="D337">
        <v>3.14229507436498E-2</v>
      </c>
      <c r="F337">
        <v>0.94393442622950796</v>
      </c>
    </row>
    <row r="338" spans="1:6" x14ac:dyDescent="0.25">
      <c r="A338">
        <v>336</v>
      </c>
      <c r="B338">
        <v>337</v>
      </c>
      <c r="C338">
        <v>0.93890710382513598</v>
      </c>
      <c r="D338">
        <v>3.3143822117386403E-2</v>
      </c>
      <c r="F338">
        <v>0.94393442622950796</v>
      </c>
    </row>
    <row r="339" spans="1:6" x14ac:dyDescent="0.25">
      <c r="A339">
        <v>337</v>
      </c>
      <c r="B339">
        <v>338</v>
      </c>
      <c r="C339">
        <v>0.93890710382513598</v>
      </c>
      <c r="D339">
        <v>3.3143822117386403E-2</v>
      </c>
      <c r="F339">
        <v>0.94393442622950796</v>
      </c>
    </row>
    <row r="340" spans="1:6" x14ac:dyDescent="0.25">
      <c r="A340">
        <v>338</v>
      </c>
      <c r="B340">
        <v>339</v>
      </c>
      <c r="C340">
        <v>0.94057377049180302</v>
      </c>
      <c r="D340">
        <v>3.1524951997824902E-2</v>
      </c>
      <c r="F340">
        <v>0.94393442622950796</v>
      </c>
    </row>
    <row r="341" spans="1:6" x14ac:dyDescent="0.25">
      <c r="A341">
        <v>339</v>
      </c>
      <c r="B341">
        <v>340</v>
      </c>
      <c r="C341">
        <v>0.94057377049180302</v>
      </c>
      <c r="D341">
        <v>3.1524951997824902E-2</v>
      </c>
      <c r="F341">
        <v>0.94393442622950796</v>
      </c>
    </row>
    <row r="342" spans="1:6" x14ac:dyDescent="0.25">
      <c r="A342">
        <v>340</v>
      </c>
      <c r="B342">
        <v>341</v>
      </c>
      <c r="C342">
        <v>0.94224043715846995</v>
      </c>
      <c r="D342">
        <v>2.9725018029024299E-2</v>
      </c>
      <c r="F342">
        <v>0.94393442622950796</v>
      </c>
    </row>
    <row r="343" spans="1:6" x14ac:dyDescent="0.25">
      <c r="A343">
        <v>341</v>
      </c>
      <c r="B343">
        <v>342</v>
      </c>
      <c r="C343">
        <v>0.94224043715846995</v>
      </c>
      <c r="D343">
        <v>2.9725018029024299E-2</v>
      </c>
      <c r="F343">
        <v>0.94393442622950796</v>
      </c>
    </row>
    <row r="344" spans="1:6" x14ac:dyDescent="0.25">
      <c r="A344">
        <v>342</v>
      </c>
      <c r="B344">
        <v>343</v>
      </c>
      <c r="C344">
        <v>0.94057377049180302</v>
      </c>
      <c r="D344">
        <v>3.1524951997824902E-2</v>
      </c>
      <c r="F344">
        <v>0.94393442622950796</v>
      </c>
    </row>
    <row r="345" spans="1:6" x14ac:dyDescent="0.25">
      <c r="A345">
        <v>343</v>
      </c>
      <c r="B345">
        <v>344</v>
      </c>
      <c r="C345">
        <v>0.93721311475409796</v>
      </c>
      <c r="D345">
        <v>3.3890972944427902E-2</v>
      </c>
      <c r="F345">
        <v>0.94393442622950796</v>
      </c>
    </row>
    <row r="346" spans="1:6" x14ac:dyDescent="0.25">
      <c r="A346">
        <v>344</v>
      </c>
      <c r="B346">
        <v>345</v>
      </c>
      <c r="C346">
        <v>0.938879781420764</v>
      </c>
      <c r="D346">
        <v>3.2396825944418603E-2</v>
      </c>
      <c r="F346">
        <v>0.94393442622950796</v>
      </c>
    </row>
    <row r="347" spans="1:6" x14ac:dyDescent="0.25">
      <c r="A347">
        <v>345</v>
      </c>
      <c r="B347">
        <v>346</v>
      </c>
      <c r="C347">
        <v>0.94387978142076501</v>
      </c>
      <c r="D347">
        <v>2.6883135551809299E-2</v>
      </c>
      <c r="F347">
        <v>0.94393442622950796</v>
      </c>
    </row>
    <row r="348" spans="1:6" x14ac:dyDescent="0.25">
      <c r="A348">
        <v>346</v>
      </c>
      <c r="B348">
        <v>347</v>
      </c>
      <c r="C348">
        <v>0.94221311475409797</v>
      </c>
      <c r="D348">
        <v>2.7979596209650001E-2</v>
      </c>
      <c r="F348">
        <v>0.94393442622950796</v>
      </c>
    </row>
    <row r="349" spans="1:6" x14ac:dyDescent="0.25">
      <c r="A349">
        <v>347</v>
      </c>
      <c r="B349">
        <v>348</v>
      </c>
      <c r="C349">
        <v>0.94221311475409797</v>
      </c>
      <c r="D349">
        <v>2.7979596209650001E-2</v>
      </c>
      <c r="F349">
        <v>0.94393442622950796</v>
      </c>
    </row>
    <row r="350" spans="1:6" x14ac:dyDescent="0.25">
      <c r="A350">
        <v>348</v>
      </c>
      <c r="B350">
        <v>349</v>
      </c>
      <c r="C350">
        <v>0.94221311475409797</v>
      </c>
      <c r="D350">
        <v>2.7979596209650001E-2</v>
      </c>
      <c r="F350">
        <v>0.94393442622950796</v>
      </c>
    </row>
    <row r="351" spans="1:6" x14ac:dyDescent="0.25">
      <c r="A351">
        <v>349</v>
      </c>
      <c r="B351">
        <v>350</v>
      </c>
      <c r="C351">
        <v>0.94221311475409797</v>
      </c>
      <c r="D351">
        <v>2.7979596209650001E-2</v>
      </c>
      <c r="F351">
        <v>0.94393442622950796</v>
      </c>
    </row>
    <row r="352" spans="1:6" x14ac:dyDescent="0.25">
      <c r="A352">
        <v>350</v>
      </c>
      <c r="B352">
        <v>351</v>
      </c>
      <c r="C352">
        <v>0.94054644808743104</v>
      </c>
      <c r="D352">
        <v>2.98833169345902E-2</v>
      </c>
      <c r="F352">
        <v>0.94393442622950796</v>
      </c>
    </row>
    <row r="353" spans="1:6" x14ac:dyDescent="0.25">
      <c r="A353">
        <v>351</v>
      </c>
      <c r="B353">
        <v>352</v>
      </c>
      <c r="C353">
        <v>0.94054644808743104</v>
      </c>
      <c r="D353">
        <v>2.98833169345902E-2</v>
      </c>
      <c r="F353">
        <v>0.94393442622950796</v>
      </c>
    </row>
    <row r="354" spans="1:6" x14ac:dyDescent="0.25">
      <c r="A354">
        <v>352</v>
      </c>
      <c r="B354">
        <v>353</v>
      </c>
      <c r="C354">
        <v>0.94054644808743104</v>
      </c>
      <c r="D354">
        <v>2.98833169345902E-2</v>
      </c>
      <c r="F354">
        <v>0.94393442622950796</v>
      </c>
    </row>
    <row r="355" spans="1:6" x14ac:dyDescent="0.25">
      <c r="A355">
        <v>353</v>
      </c>
      <c r="B355">
        <v>354</v>
      </c>
      <c r="C355">
        <v>0.94054644808743104</v>
      </c>
      <c r="D355">
        <v>2.98833169345902E-2</v>
      </c>
      <c r="F355">
        <v>0.94393442622950796</v>
      </c>
    </row>
    <row r="356" spans="1:6" x14ac:dyDescent="0.25">
      <c r="A356">
        <v>354</v>
      </c>
      <c r="B356">
        <v>355</v>
      </c>
      <c r="C356">
        <v>0.94054644808743104</v>
      </c>
      <c r="D356">
        <v>2.98833169345902E-2</v>
      </c>
      <c r="F356">
        <v>0.94393442622950796</v>
      </c>
    </row>
    <row r="357" spans="1:6" x14ac:dyDescent="0.25">
      <c r="A357">
        <v>355</v>
      </c>
      <c r="B357">
        <v>356</v>
      </c>
      <c r="C357">
        <v>0.93721311475409796</v>
      </c>
      <c r="D357">
        <v>3.6975764260442898E-2</v>
      </c>
      <c r="F357">
        <v>0.94393442622950796</v>
      </c>
    </row>
    <row r="358" spans="1:6" x14ac:dyDescent="0.25">
      <c r="A358">
        <v>356</v>
      </c>
      <c r="B358">
        <v>357</v>
      </c>
      <c r="C358">
        <v>0.93721311475409796</v>
      </c>
      <c r="D358">
        <v>3.6975764260442898E-2</v>
      </c>
      <c r="F358">
        <v>0.94393442622950796</v>
      </c>
    </row>
    <row r="359" spans="1:6" x14ac:dyDescent="0.25">
      <c r="A359">
        <v>357</v>
      </c>
      <c r="B359">
        <v>358</v>
      </c>
      <c r="C359">
        <v>0.93721311475409796</v>
      </c>
      <c r="D359">
        <v>3.6975764260442898E-2</v>
      </c>
      <c r="F359">
        <v>0.94393442622950796</v>
      </c>
    </row>
    <row r="360" spans="1:6" x14ac:dyDescent="0.25">
      <c r="A360">
        <v>358</v>
      </c>
      <c r="B360">
        <v>359</v>
      </c>
      <c r="C360">
        <v>0.938879781420764</v>
      </c>
      <c r="D360">
        <v>3.4015471710469397E-2</v>
      </c>
      <c r="F360">
        <v>0.94393442622950796</v>
      </c>
    </row>
    <row r="361" spans="1:6" x14ac:dyDescent="0.25">
      <c r="A361">
        <v>359</v>
      </c>
      <c r="B361">
        <v>360</v>
      </c>
      <c r="C361">
        <v>0.93724043715846905</v>
      </c>
      <c r="D361">
        <v>3.5349542626948102E-2</v>
      </c>
      <c r="F361">
        <v>0.94393442622950796</v>
      </c>
    </row>
    <row r="362" spans="1:6" x14ac:dyDescent="0.25">
      <c r="A362">
        <v>360</v>
      </c>
      <c r="B362">
        <v>361</v>
      </c>
      <c r="C362">
        <v>0.93885245901639303</v>
      </c>
      <c r="D362">
        <v>3.4891213179597702E-2</v>
      </c>
      <c r="F362">
        <v>0.94393442622950796</v>
      </c>
    </row>
    <row r="363" spans="1:6" x14ac:dyDescent="0.25">
      <c r="A363">
        <v>361</v>
      </c>
      <c r="B363">
        <v>362</v>
      </c>
      <c r="C363">
        <v>0.93885245901639303</v>
      </c>
      <c r="D363">
        <v>3.4891213179597702E-2</v>
      </c>
      <c r="F363">
        <v>0.94393442622950796</v>
      </c>
    </row>
    <row r="364" spans="1:6" x14ac:dyDescent="0.25">
      <c r="A364">
        <v>362</v>
      </c>
      <c r="B364">
        <v>363</v>
      </c>
      <c r="C364">
        <v>0.94051912568305995</v>
      </c>
      <c r="D364">
        <v>3.3359984418803598E-2</v>
      </c>
      <c r="F364">
        <v>0.94393442622950796</v>
      </c>
    </row>
    <row r="365" spans="1:6" x14ac:dyDescent="0.25">
      <c r="A365">
        <v>363</v>
      </c>
      <c r="B365">
        <v>364</v>
      </c>
      <c r="C365">
        <v>0.938879781420764</v>
      </c>
      <c r="D365">
        <v>3.4015471710469397E-2</v>
      </c>
      <c r="F365">
        <v>0.94393442622950796</v>
      </c>
    </row>
    <row r="366" spans="1:6" x14ac:dyDescent="0.25">
      <c r="A366">
        <v>364</v>
      </c>
      <c r="B366">
        <v>365</v>
      </c>
      <c r="C366">
        <v>0.93721311475409796</v>
      </c>
      <c r="D366">
        <v>3.5441445110671502E-2</v>
      </c>
      <c r="F366">
        <v>0.94393442622950796</v>
      </c>
    </row>
    <row r="367" spans="1:6" x14ac:dyDescent="0.25">
      <c r="A367">
        <v>365</v>
      </c>
      <c r="B367">
        <v>366</v>
      </c>
      <c r="C367">
        <v>0.93721311475409796</v>
      </c>
      <c r="D367">
        <v>3.5441445110671502E-2</v>
      </c>
      <c r="F367">
        <v>0.94393442622950796</v>
      </c>
    </row>
    <row r="368" spans="1:6" x14ac:dyDescent="0.25">
      <c r="A368">
        <v>366</v>
      </c>
      <c r="B368">
        <v>367</v>
      </c>
      <c r="C368">
        <v>0.93721311475409796</v>
      </c>
      <c r="D368">
        <v>3.5441445110671502E-2</v>
      </c>
      <c r="F368">
        <v>0.94393442622950796</v>
      </c>
    </row>
    <row r="369" spans="1:6" x14ac:dyDescent="0.25">
      <c r="A369">
        <v>367</v>
      </c>
      <c r="B369">
        <v>368</v>
      </c>
      <c r="C369">
        <v>0.93721311475409796</v>
      </c>
      <c r="D369">
        <v>3.5441445110671502E-2</v>
      </c>
      <c r="F369">
        <v>0.94393442622950796</v>
      </c>
    </row>
    <row r="370" spans="1:6" x14ac:dyDescent="0.25">
      <c r="A370">
        <v>368</v>
      </c>
      <c r="B370">
        <v>369</v>
      </c>
      <c r="C370">
        <v>0.93721311475409796</v>
      </c>
      <c r="D370">
        <v>3.5441445110671502E-2</v>
      </c>
      <c r="F370">
        <v>0.94393442622950796</v>
      </c>
    </row>
    <row r="371" spans="1:6" x14ac:dyDescent="0.25">
      <c r="A371">
        <v>369</v>
      </c>
      <c r="B371">
        <v>370</v>
      </c>
      <c r="C371">
        <v>0.94049180327868798</v>
      </c>
      <c r="D371">
        <v>3.57885535883707E-2</v>
      </c>
      <c r="F371">
        <v>0.94393442622950796</v>
      </c>
    </row>
    <row r="372" spans="1:6" x14ac:dyDescent="0.25">
      <c r="A372">
        <v>370</v>
      </c>
      <c r="B372">
        <v>371</v>
      </c>
      <c r="C372">
        <v>0.94215846994535501</v>
      </c>
      <c r="D372">
        <v>3.3395992795491103E-2</v>
      </c>
      <c r="F372">
        <v>0.94393442622950796</v>
      </c>
    </row>
    <row r="373" spans="1:6" x14ac:dyDescent="0.25">
      <c r="A373">
        <v>371</v>
      </c>
      <c r="B373">
        <v>372</v>
      </c>
      <c r="C373">
        <v>0.94215846994535501</v>
      </c>
      <c r="D373">
        <v>3.3395992795491103E-2</v>
      </c>
      <c r="F373">
        <v>0.94393442622950796</v>
      </c>
    </row>
    <row r="374" spans="1:6" x14ac:dyDescent="0.25">
      <c r="A374">
        <v>372</v>
      </c>
      <c r="B374">
        <v>373</v>
      </c>
      <c r="C374">
        <v>0.94215846994535501</v>
      </c>
      <c r="D374">
        <v>3.3395992795491103E-2</v>
      </c>
      <c r="F374">
        <v>0.94393442622950796</v>
      </c>
    </row>
    <row r="375" spans="1:6" x14ac:dyDescent="0.25">
      <c r="A375">
        <v>373</v>
      </c>
      <c r="B375">
        <v>374</v>
      </c>
      <c r="C375">
        <v>0.94215846994535501</v>
      </c>
      <c r="D375">
        <v>3.3395992795491103E-2</v>
      </c>
      <c r="F375">
        <v>0.94393442622950796</v>
      </c>
    </row>
    <row r="376" spans="1:6" x14ac:dyDescent="0.25">
      <c r="A376">
        <v>374</v>
      </c>
      <c r="B376">
        <v>375</v>
      </c>
      <c r="C376">
        <v>0.94215846994535501</v>
      </c>
      <c r="D376">
        <v>3.3395992795491103E-2</v>
      </c>
      <c r="F376">
        <v>0.94393442622950796</v>
      </c>
    </row>
    <row r="377" spans="1:6" x14ac:dyDescent="0.25">
      <c r="A377">
        <v>375</v>
      </c>
      <c r="B377">
        <v>376</v>
      </c>
      <c r="C377">
        <v>0.94215846994535501</v>
      </c>
      <c r="D377">
        <v>3.3395992795491103E-2</v>
      </c>
      <c r="F377">
        <v>0.94393442622950796</v>
      </c>
    </row>
    <row r="378" spans="1:6" x14ac:dyDescent="0.25">
      <c r="A378">
        <v>376</v>
      </c>
      <c r="B378">
        <v>377</v>
      </c>
      <c r="C378">
        <v>0.94215846994535501</v>
      </c>
      <c r="D378">
        <v>3.3395992795491103E-2</v>
      </c>
      <c r="F378">
        <v>0.94393442622950796</v>
      </c>
    </row>
    <row r="379" spans="1:6" x14ac:dyDescent="0.25">
      <c r="A379">
        <v>377</v>
      </c>
      <c r="B379">
        <v>378</v>
      </c>
      <c r="C379">
        <v>0.94215846994535501</v>
      </c>
      <c r="D379">
        <v>3.3395992795491103E-2</v>
      </c>
      <c r="F379">
        <v>0.94393442622950796</v>
      </c>
    </row>
    <row r="380" spans="1:6" x14ac:dyDescent="0.25">
      <c r="A380">
        <v>378</v>
      </c>
      <c r="B380">
        <v>379</v>
      </c>
      <c r="C380">
        <v>0.94215846994535501</v>
      </c>
      <c r="D380">
        <v>3.3395992795491103E-2</v>
      </c>
      <c r="F380">
        <v>0.94393442622950796</v>
      </c>
    </row>
    <row r="381" spans="1:6" x14ac:dyDescent="0.25">
      <c r="A381">
        <v>379</v>
      </c>
      <c r="B381">
        <v>380</v>
      </c>
      <c r="C381">
        <v>0.94215846994535501</v>
      </c>
      <c r="D381">
        <v>3.3395992795491103E-2</v>
      </c>
      <c r="F381">
        <v>0.94393442622950796</v>
      </c>
    </row>
    <row r="382" spans="1:6" x14ac:dyDescent="0.25">
      <c r="A382">
        <v>380</v>
      </c>
      <c r="B382">
        <v>381</v>
      </c>
      <c r="C382">
        <v>0.94215846994535501</v>
      </c>
      <c r="D382">
        <v>3.3395992795491103E-2</v>
      </c>
      <c r="F382">
        <v>0.94393442622950796</v>
      </c>
    </row>
    <row r="383" spans="1:6" x14ac:dyDescent="0.25">
      <c r="A383">
        <v>381</v>
      </c>
      <c r="B383">
        <v>382</v>
      </c>
      <c r="C383">
        <v>0.94215846994535501</v>
      </c>
      <c r="D383">
        <v>3.3395992795491103E-2</v>
      </c>
      <c r="F383">
        <v>0.94393442622950796</v>
      </c>
    </row>
    <row r="384" spans="1:6" x14ac:dyDescent="0.25">
      <c r="A384">
        <v>382</v>
      </c>
      <c r="B384">
        <v>383</v>
      </c>
      <c r="C384">
        <v>0.94049180327868798</v>
      </c>
      <c r="D384">
        <v>3.57885535883707E-2</v>
      </c>
      <c r="F384">
        <v>0.94393442622950796</v>
      </c>
    </row>
    <row r="385" spans="1:6" x14ac:dyDescent="0.25">
      <c r="A385">
        <v>383</v>
      </c>
      <c r="B385">
        <v>384</v>
      </c>
      <c r="C385">
        <v>0.94215846994535501</v>
      </c>
      <c r="D385">
        <v>3.3395992795491103E-2</v>
      </c>
      <c r="F385">
        <v>0.94393442622950796</v>
      </c>
    </row>
    <row r="386" spans="1:6" x14ac:dyDescent="0.25">
      <c r="A386">
        <v>384</v>
      </c>
      <c r="B386">
        <v>385</v>
      </c>
      <c r="C386">
        <v>0.94215846994535501</v>
      </c>
      <c r="D386">
        <v>3.3395992795491103E-2</v>
      </c>
      <c r="F386">
        <v>0.94393442622950796</v>
      </c>
    </row>
    <row r="387" spans="1:6" x14ac:dyDescent="0.25">
      <c r="A387">
        <v>385</v>
      </c>
      <c r="B387">
        <v>386</v>
      </c>
      <c r="C387">
        <v>0.94215846994535501</v>
      </c>
      <c r="D387">
        <v>3.3395992795491103E-2</v>
      </c>
      <c r="F387">
        <v>0.94393442622950796</v>
      </c>
    </row>
    <row r="388" spans="1:6" x14ac:dyDescent="0.25">
      <c r="A388">
        <v>386</v>
      </c>
      <c r="B388">
        <v>387</v>
      </c>
      <c r="C388">
        <v>0.94215846994535501</v>
      </c>
      <c r="D388">
        <v>3.3395992795491103E-2</v>
      </c>
      <c r="F388">
        <v>0.94393442622950796</v>
      </c>
    </row>
    <row r="389" spans="1:6" x14ac:dyDescent="0.25">
      <c r="A389">
        <v>387</v>
      </c>
      <c r="B389">
        <v>388</v>
      </c>
      <c r="C389">
        <v>0.94215846994535501</v>
      </c>
      <c r="D389">
        <v>3.3395992795491103E-2</v>
      </c>
      <c r="F389">
        <v>0.94393442622950796</v>
      </c>
    </row>
    <row r="390" spans="1:6" x14ac:dyDescent="0.25">
      <c r="A390">
        <v>388</v>
      </c>
      <c r="B390">
        <v>389</v>
      </c>
      <c r="C390">
        <v>0.94215846994535501</v>
      </c>
      <c r="D390">
        <v>3.3395992795491103E-2</v>
      </c>
      <c r="F390">
        <v>0.94393442622950796</v>
      </c>
    </row>
    <row r="391" spans="1:6" x14ac:dyDescent="0.25">
      <c r="A391">
        <v>389</v>
      </c>
      <c r="B391">
        <v>390</v>
      </c>
      <c r="C391">
        <v>0.94215846994535501</v>
      </c>
      <c r="D391">
        <v>3.3395992795491103E-2</v>
      </c>
      <c r="F391">
        <v>0.94393442622950796</v>
      </c>
    </row>
    <row r="392" spans="1:6" x14ac:dyDescent="0.25">
      <c r="A392">
        <v>390</v>
      </c>
      <c r="B392">
        <v>391</v>
      </c>
      <c r="C392">
        <v>0.94215846994535501</v>
      </c>
      <c r="D392">
        <v>3.3395992795491103E-2</v>
      </c>
      <c r="F392">
        <v>0.94393442622950796</v>
      </c>
    </row>
    <row r="393" spans="1:6" x14ac:dyDescent="0.25">
      <c r="A393">
        <v>391</v>
      </c>
      <c r="B393">
        <v>392</v>
      </c>
      <c r="C393">
        <v>0.94215846994535501</v>
      </c>
      <c r="D393">
        <v>3.3395992795491103E-2</v>
      </c>
      <c r="F393">
        <v>0.94393442622950796</v>
      </c>
    </row>
    <row r="394" spans="1:6" x14ac:dyDescent="0.25">
      <c r="A394">
        <v>392</v>
      </c>
      <c r="B394">
        <v>393</v>
      </c>
      <c r="C394">
        <v>0.94215846994535501</v>
      </c>
      <c r="D394">
        <v>3.3395992795491103E-2</v>
      </c>
      <c r="F394">
        <v>0.94393442622950796</v>
      </c>
    </row>
    <row r="395" spans="1:6" x14ac:dyDescent="0.25">
      <c r="A395">
        <v>393</v>
      </c>
      <c r="B395">
        <v>394</v>
      </c>
      <c r="C395">
        <v>0.94215846994535501</v>
      </c>
      <c r="D395">
        <v>3.3395992795491103E-2</v>
      </c>
      <c r="F395">
        <v>0.94393442622950796</v>
      </c>
    </row>
    <row r="396" spans="1:6" x14ac:dyDescent="0.25">
      <c r="A396">
        <v>394</v>
      </c>
      <c r="B396">
        <v>395</v>
      </c>
      <c r="C396">
        <v>0.94215846994535501</v>
      </c>
      <c r="D396">
        <v>3.3395992795491103E-2</v>
      </c>
      <c r="F396">
        <v>0.94393442622950796</v>
      </c>
    </row>
    <row r="397" spans="1:6" x14ac:dyDescent="0.25">
      <c r="A397">
        <v>395</v>
      </c>
      <c r="B397">
        <v>396</v>
      </c>
      <c r="C397">
        <v>0.94051912568305995</v>
      </c>
      <c r="D397">
        <v>3.4908164968764199E-2</v>
      </c>
      <c r="F397">
        <v>0.94393442622950796</v>
      </c>
    </row>
    <row r="398" spans="1:6" x14ac:dyDescent="0.25">
      <c r="A398">
        <v>396</v>
      </c>
      <c r="B398">
        <v>397</v>
      </c>
      <c r="C398">
        <v>0.94054644808743104</v>
      </c>
      <c r="D398">
        <v>2.9822801751593499E-2</v>
      </c>
      <c r="F398">
        <v>0.94393442622950796</v>
      </c>
    </row>
    <row r="399" spans="1:6" x14ac:dyDescent="0.25">
      <c r="A399">
        <v>397</v>
      </c>
      <c r="B399">
        <v>398</v>
      </c>
      <c r="C399">
        <v>0.94218579234972599</v>
      </c>
      <c r="D399">
        <v>3.07777395627164E-2</v>
      </c>
      <c r="F399">
        <v>0.94393442622950796</v>
      </c>
    </row>
    <row r="400" spans="1:6" x14ac:dyDescent="0.25">
      <c r="A400">
        <v>398</v>
      </c>
      <c r="B400">
        <v>399</v>
      </c>
      <c r="C400">
        <v>0.94221311475409797</v>
      </c>
      <c r="D400">
        <v>2.8892909734263401E-2</v>
      </c>
      <c r="F400">
        <v>0.94393442622950796</v>
      </c>
    </row>
    <row r="401" spans="1:6" x14ac:dyDescent="0.25">
      <c r="A401">
        <v>399</v>
      </c>
      <c r="B401">
        <v>400</v>
      </c>
      <c r="C401">
        <v>0.94054644808743104</v>
      </c>
      <c r="D401">
        <v>2.9822801751593499E-2</v>
      </c>
      <c r="F401">
        <v>0.94393442622950796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ybrid features</vt:lpstr>
      <vt:lpstr>Clinical features</vt:lpstr>
      <vt:lpstr>Radiomics fe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fan</dc:creator>
  <cp:lastModifiedBy>songfan</cp:lastModifiedBy>
  <dcterms:created xsi:type="dcterms:W3CDTF">2021-04-13T00:42:22Z</dcterms:created>
  <dcterms:modified xsi:type="dcterms:W3CDTF">2021-07-09T05:26:50Z</dcterms:modified>
</cp:coreProperties>
</file>